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brittany.desalvo\Downloads\"/>
    </mc:Choice>
  </mc:AlternateContent>
  <bookViews>
    <workbookView xWindow="-28920" yWindow="-120" windowWidth="29040" windowHeight="15840"/>
  </bookViews>
  <sheets>
    <sheet name="EDF 4j" sheetId="50" r:id="rId1"/>
    <sheet name="EDF 4k" sheetId="20" r:id="rId2"/>
    <sheet name="EDF 4m" sheetId="5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51" l="1"/>
  <c r="J5" i="51"/>
  <c r="I5" i="51"/>
  <c r="H5" i="51"/>
  <c r="G5" i="51"/>
  <c r="F5" i="51"/>
  <c r="E5" i="51"/>
  <c r="D5" i="51"/>
  <c r="J4" i="51"/>
  <c r="K4" i="51"/>
  <c r="I4" i="51"/>
  <c r="G4" i="51"/>
  <c r="H4" i="51"/>
  <c r="C5" i="51"/>
  <c r="B5" i="51"/>
  <c r="F4" i="51"/>
  <c r="E4" i="51"/>
  <c r="D4" i="51"/>
  <c r="C4" i="51"/>
  <c r="B4" i="51"/>
  <c r="C3" i="50"/>
  <c r="B3" i="50"/>
  <c r="C2" i="50"/>
  <c r="B2" i="50"/>
  <c r="C5" i="20" l="1"/>
  <c r="B5" i="20"/>
</calcChain>
</file>

<file path=xl/sharedStrings.xml><?xml version="1.0" encoding="utf-8"?>
<sst xmlns="http://schemas.openxmlformats.org/spreadsheetml/2006/main" count="43" uniqueCount="26">
  <si>
    <t>Mean</t>
  </si>
  <si>
    <t>SD(+/-)</t>
  </si>
  <si>
    <t>Kinesin Run Lengths</t>
  </si>
  <si>
    <t>n (kinesin motile events)</t>
  </si>
  <si>
    <t>n (replicates)</t>
  </si>
  <si>
    <t>0 nM</t>
  </si>
  <si>
    <t>0nM</t>
  </si>
  <si>
    <t>2.174 ± 0.024</t>
  </si>
  <si>
    <t>1.212 ± 0.017</t>
  </si>
  <si>
    <r>
      <t>R</t>
    </r>
    <r>
      <rPr>
        <vertAlign val="superscript"/>
        <sz val="11"/>
        <color theme="1"/>
        <rFont val="Arial"/>
        <family val="2"/>
      </rPr>
      <t>2</t>
    </r>
  </si>
  <si>
    <t>Unlabeled RCKW</t>
  </si>
  <si>
    <t>TMR-RCKW</t>
  </si>
  <si>
    <t>[TMR-RCKW]</t>
  </si>
  <si>
    <t>TMR-RCKW 25nM</t>
  </si>
  <si>
    <t>25 nM TMR-RCKW</t>
  </si>
  <si>
    <t>[tubulin]</t>
  </si>
  <si>
    <t>100 mM NaCl</t>
  </si>
  <si>
    <t>100 mM</t>
  </si>
  <si>
    <t>150 mM</t>
  </si>
  <si>
    <t>150 mM NaCl</t>
  </si>
  <si>
    <t>[tubulin] (micromolar)</t>
  </si>
  <si>
    <t>[NaCl] (millimolar)</t>
  </si>
  <si>
    <t>Tau +/- 95% Confidence intervals (microns)</t>
  </si>
  <si>
    <t>Extended Data Figure 4j</t>
  </si>
  <si>
    <t>Extended Data Figure 4k</t>
  </si>
  <si>
    <t>Extended Data Figure 4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activeCell="J14" sqref="J14"/>
    </sheetView>
  </sheetViews>
  <sheetFormatPr defaultColWidth="9.109375" defaultRowHeight="13.8" x14ac:dyDescent="0.25"/>
  <cols>
    <col min="1" max="1" width="27.5546875" style="1" bestFit="1" customWidth="1"/>
    <col min="2" max="2" width="15.5546875" style="1" customWidth="1"/>
    <col min="3" max="5" width="12.88671875" style="1" customWidth="1"/>
    <col min="6" max="6" width="16.6640625" style="1" bestFit="1" customWidth="1"/>
    <col min="7" max="7" width="11.33203125" style="1" bestFit="1" customWidth="1"/>
    <col min="8" max="16384" width="9.109375" style="1"/>
  </cols>
  <sheetData>
    <row r="1" spans="1:7" x14ac:dyDescent="0.25">
      <c r="A1" s="2" t="s">
        <v>23</v>
      </c>
      <c r="F1" s="4" t="s">
        <v>10</v>
      </c>
      <c r="G1" s="4" t="s">
        <v>11</v>
      </c>
    </row>
    <row r="2" spans="1:7" x14ac:dyDescent="0.25">
      <c r="A2" s="1" t="s">
        <v>0</v>
      </c>
      <c r="B2" s="1">
        <f>AVERAGE(F2:F6)</f>
        <v>0.99999999800000006</v>
      </c>
      <c r="C2" s="1">
        <f>AVERAGE(G2:G6)</f>
        <v>0.72182835400000001</v>
      </c>
      <c r="F2" s="3">
        <v>0.97314425999999998</v>
      </c>
      <c r="G2" s="3">
        <v>0.84371288</v>
      </c>
    </row>
    <row r="3" spans="1:7" x14ac:dyDescent="0.25">
      <c r="A3" s="1" t="s">
        <v>1</v>
      </c>
      <c r="B3" s="1">
        <f>STDEV(F2:F6)</f>
        <v>0.19767953940305213</v>
      </c>
      <c r="C3" s="1">
        <f>STDEV(G2:G6)</f>
        <v>0.38881071646590543</v>
      </c>
      <c r="F3" s="3">
        <v>0.7350932</v>
      </c>
      <c r="G3" s="3">
        <v>1.2865054199999999</v>
      </c>
    </row>
    <row r="4" spans="1:7" x14ac:dyDescent="0.25">
      <c r="A4" s="1" t="s">
        <v>4</v>
      </c>
      <c r="B4" s="1">
        <v>5</v>
      </c>
      <c r="C4" s="1">
        <v>5</v>
      </c>
      <c r="F4" s="3">
        <v>1.29176253</v>
      </c>
      <c r="G4" s="3">
        <v>0.76209216999999996</v>
      </c>
    </row>
    <row r="5" spans="1:7" x14ac:dyDescent="0.25">
      <c r="F5" s="3">
        <v>0.98802953999999998</v>
      </c>
      <c r="G5" s="3">
        <v>0.30732599999999999</v>
      </c>
    </row>
    <row r="6" spans="1:7" x14ac:dyDescent="0.25">
      <c r="F6" s="3">
        <v>1.0119704599999999</v>
      </c>
      <c r="G6" s="3">
        <v>0.40950530000000002</v>
      </c>
    </row>
  </sheetData>
  <sheetProtection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J1130"/>
  <sheetViews>
    <sheetView workbookViewId="0">
      <selection activeCell="J14" sqref="J14"/>
    </sheetView>
  </sheetViews>
  <sheetFormatPr defaultColWidth="9.109375" defaultRowHeight="13.8" x14ac:dyDescent="0.25"/>
  <cols>
    <col min="1" max="1" width="42.5546875" style="1" bestFit="1" customWidth="1"/>
    <col min="2" max="2" width="22.6640625" style="8" bestFit="1" customWidth="1"/>
    <col min="3" max="3" width="19.44140625" style="8" bestFit="1" customWidth="1"/>
    <col min="4" max="4" width="16.6640625" style="8" customWidth="1"/>
    <col min="5" max="5" width="9.109375" style="8"/>
    <col min="6" max="6" width="11.33203125" style="8" bestFit="1" customWidth="1"/>
    <col min="7" max="7" width="20" style="8" bestFit="1" customWidth="1"/>
    <col min="8" max="16384" width="9.109375" style="1"/>
  </cols>
  <sheetData>
    <row r="1" spans="1:10" x14ac:dyDescent="0.25">
      <c r="A1" s="2" t="s">
        <v>24</v>
      </c>
      <c r="B1" s="6" t="s">
        <v>2</v>
      </c>
      <c r="F1" s="10" t="s">
        <v>6</v>
      </c>
      <c r="G1" s="10" t="s">
        <v>14</v>
      </c>
      <c r="H1" s="12"/>
      <c r="I1" s="12"/>
      <c r="J1" s="12"/>
    </row>
    <row r="2" spans="1:10" x14ac:dyDescent="0.25">
      <c r="A2" s="1" t="s">
        <v>12</v>
      </c>
      <c r="B2" s="9" t="s">
        <v>5</v>
      </c>
      <c r="C2" s="9" t="s">
        <v>13</v>
      </c>
      <c r="D2" s="10"/>
      <c r="E2" s="10"/>
      <c r="F2" s="9">
        <v>0.83539699999999995</v>
      </c>
      <c r="G2" s="9">
        <v>0.89945299999999995</v>
      </c>
      <c r="H2" s="5"/>
      <c r="I2" s="5"/>
      <c r="J2" s="5"/>
    </row>
    <row r="3" spans="1:10" x14ac:dyDescent="0.25">
      <c r="A3" s="1" t="s">
        <v>22</v>
      </c>
      <c r="B3" s="9" t="s">
        <v>7</v>
      </c>
      <c r="C3" s="9" t="s">
        <v>8</v>
      </c>
      <c r="D3" s="9"/>
      <c r="E3" s="9"/>
      <c r="F3" s="9">
        <v>0.89961000000000002</v>
      </c>
      <c r="G3" s="9">
        <v>0.89945299999999995</v>
      </c>
      <c r="H3" s="5"/>
      <c r="I3" s="5"/>
      <c r="J3" s="5"/>
    </row>
    <row r="4" spans="1:10" ht="16.2" x14ac:dyDescent="0.25">
      <c r="A4" s="1" t="s">
        <v>9</v>
      </c>
      <c r="B4" s="9">
        <v>0.99650000000000005</v>
      </c>
      <c r="C4" s="9">
        <v>0.99790000000000001</v>
      </c>
      <c r="D4" s="9"/>
      <c r="E4" s="9"/>
      <c r="F4" s="9">
        <v>0.96397999999999995</v>
      </c>
      <c r="G4" s="9">
        <v>0.96366600000000002</v>
      </c>
      <c r="H4" s="5"/>
      <c r="I4" s="5"/>
      <c r="J4" s="5"/>
    </row>
    <row r="5" spans="1:10" x14ac:dyDescent="0.25">
      <c r="A5" s="1" t="s">
        <v>3</v>
      </c>
      <c r="B5" s="8">
        <f>COUNT(F2:F1130)</f>
        <v>1129</v>
      </c>
      <c r="C5" s="8">
        <f>COUNT(G2:G381)</f>
        <v>380</v>
      </c>
      <c r="F5" s="9">
        <v>0.96397999999999995</v>
      </c>
      <c r="G5" s="9">
        <v>0.96366600000000002</v>
      </c>
      <c r="H5" s="5"/>
      <c r="I5" s="5"/>
      <c r="J5" s="5"/>
    </row>
    <row r="6" spans="1:10" x14ac:dyDescent="0.25">
      <c r="F6" s="9">
        <v>1.0281929999999999</v>
      </c>
      <c r="G6" s="9">
        <v>1.027879</v>
      </c>
      <c r="H6" s="5"/>
      <c r="I6" s="5"/>
      <c r="J6" s="5"/>
    </row>
    <row r="7" spans="1:10" x14ac:dyDescent="0.25">
      <c r="F7" s="9">
        <v>1.092406</v>
      </c>
      <c r="G7" s="9">
        <v>1.0920920000000001</v>
      </c>
      <c r="H7" s="5"/>
      <c r="I7" s="5"/>
      <c r="J7" s="5"/>
    </row>
    <row r="8" spans="1:10" x14ac:dyDescent="0.25">
      <c r="F8" s="9">
        <v>1.092406</v>
      </c>
      <c r="G8" s="9">
        <v>1.0920920000000001</v>
      </c>
      <c r="H8" s="5"/>
      <c r="I8" s="5"/>
      <c r="J8" s="5"/>
    </row>
    <row r="9" spans="1:10" x14ac:dyDescent="0.25">
      <c r="F9" s="9">
        <v>1.1566190000000001</v>
      </c>
      <c r="G9" s="9">
        <v>1.1563049999999999</v>
      </c>
      <c r="H9" s="5"/>
      <c r="I9" s="5"/>
      <c r="J9" s="5"/>
    </row>
    <row r="10" spans="1:10" x14ac:dyDescent="0.25">
      <c r="F10" s="9">
        <v>1.2209890000000001</v>
      </c>
      <c r="G10" s="9">
        <v>1.1563049999999999</v>
      </c>
    </row>
    <row r="11" spans="1:10" x14ac:dyDescent="0.25">
      <c r="F11" s="9">
        <v>1.2209890000000001</v>
      </c>
      <c r="G11" s="9">
        <v>1.3491010000000001</v>
      </c>
    </row>
    <row r="12" spans="1:10" x14ac:dyDescent="0.25">
      <c r="F12" s="9">
        <v>1.2209890000000001</v>
      </c>
      <c r="G12" s="9">
        <v>1.413314</v>
      </c>
    </row>
    <row r="13" spans="1:10" x14ac:dyDescent="0.25">
      <c r="F13" s="9">
        <v>1.2209890000000001</v>
      </c>
      <c r="G13" s="9">
        <v>1.477527</v>
      </c>
    </row>
    <row r="14" spans="1:10" x14ac:dyDescent="0.25">
      <c r="F14" s="9">
        <v>1.2209890000000001</v>
      </c>
      <c r="G14" s="9">
        <v>1.5418970000000001</v>
      </c>
    </row>
    <row r="15" spans="1:10" x14ac:dyDescent="0.25">
      <c r="F15" s="9">
        <v>1.2209890000000001</v>
      </c>
      <c r="G15" s="9">
        <v>1.5418970000000001</v>
      </c>
    </row>
    <row r="16" spans="1:10" x14ac:dyDescent="0.25">
      <c r="F16" s="9">
        <v>1.2209890000000001</v>
      </c>
      <c r="G16" s="9">
        <v>1.6061099999999999</v>
      </c>
    </row>
    <row r="17" spans="6:7" x14ac:dyDescent="0.25">
      <c r="F17" s="9">
        <v>1.2209890000000001</v>
      </c>
      <c r="G17" s="9">
        <v>1.6061099999999999</v>
      </c>
    </row>
    <row r="18" spans="6:7" x14ac:dyDescent="0.25">
      <c r="F18" s="9">
        <v>1.2209890000000001</v>
      </c>
      <c r="G18" s="9">
        <v>1.670323</v>
      </c>
    </row>
    <row r="19" spans="6:7" x14ac:dyDescent="0.25">
      <c r="F19" s="9">
        <v>1.349415</v>
      </c>
      <c r="G19" s="9">
        <v>1.9915449999999999</v>
      </c>
    </row>
    <row r="20" spans="6:7" x14ac:dyDescent="0.25">
      <c r="F20" s="9">
        <v>1.349415</v>
      </c>
      <c r="G20" s="9">
        <v>2.119971</v>
      </c>
    </row>
    <row r="21" spans="6:7" x14ac:dyDescent="0.25">
      <c r="F21" s="9">
        <v>1.349415</v>
      </c>
      <c r="G21" s="9">
        <v>2.119971</v>
      </c>
    </row>
    <row r="22" spans="6:7" x14ac:dyDescent="0.25">
      <c r="F22" s="9">
        <v>1.4137850000000001</v>
      </c>
      <c r="G22" s="9">
        <v>2.1843409999999999</v>
      </c>
    </row>
    <row r="23" spans="6:7" x14ac:dyDescent="0.25">
      <c r="F23" s="9">
        <v>1.4137850000000001</v>
      </c>
      <c r="G23" s="9">
        <v>2.312767</v>
      </c>
    </row>
    <row r="24" spans="6:7" x14ac:dyDescent="0.25">
      <c r="F24" s="9">
        <v>1.4779979999999999</v>
      </c>
      <c r="G24" s="9">
        <v>2.6339890000000001</v>
      </c>
    </row>
    <row r="25" spans="6:7" x14ac:dyDescent="0.25">
      <c r="F25" s="9">
        <v>1.4779979999999999</v>
      </c>
      <c r="G25" s="9">
        <v>2.7624149999999998</v>
      </c>
    </row>
    <row r="26" spans="6:7" x14ac:dyDescent="0.25">
      <c r="F26" s="9">
        <v>1.542211</v>
      </c>
      <c r="G26" s="9">
        <v>3.2764329999999999</v>
      </c>
    </row>
    <row r="27" spans="6:7" x14ac:dyDescent="0.25">
      <c r="F27" s="9">
        <v>1.542211</v>
      </c>
      <c r="G27" s="9">
        <v>3.7902939999999998</v>
      </c>
    </row>
    <row r="28" spans="6:7" x14ac:dyDescent="0.25">
      <c r="F28" s="9">
        <v>1.542211</v>
      </c>
      <c r="G28" s="9">
        <v>5.3321909999999999</v>
      </c>
    </row>
    <row r="29" spans="6:7" x14ac:dyDescent="0.25">
      <c r="F29" s="9">
        <v>1.542211</v>
      </c>
      <c r="G29" s="9">
        <v>0.83649600000000002</v>
      </c>
    </row>
    <row r="30" spans="6:7" x14ac:dyDescent="0.25">
      <c r="F30" s="9">
        <v>1.542211</v>
      </c>
      <c r="G30" s="9">
        <v>0.90086599999999994</v>
      </c>
    </row>
    <row r="31" spans="6:7" x14ac:dyDescent="0.25">
      <c r="F31" s="9">
        <v>1.606581</v>
      </c>
      <c r="G31" s="9">
        <v>1.0938190000000001</v>
      </c>
    </row>
    <row r="32" spans="6:7" x14ac:dyDescent="0.25">
      <c r="F32" s="9">
        <v>1.606581</v>
      </c>
      <c r="G32" s="9">
        <v>1.1581889999999999</v>
      </c>
    </row>
    <row r="33" spans="6:7" x14ac:dyDescent="0.25">
      <c r="F33" s="9">
        <v>1.6707939999999999</v>
      </c>
      <c r="G33" s="9">
        <v>1.1581889999999999</v>
      </c>
    </row>
    <row r="34" spans="6:7" x14ac:dyDescent="0.25">
      <c r="F34" s="9">
        <v>1.735007</v>
      </c>
      <c r="G34" s="9">
        <v>1.222559</v>
      </c>
    </row>
    <row r="35" spans="6:7" x14ac:dyDescent="0.25">
      <c r="F35" s="9">
        <v>1.735007</v>
      </c>
      <c r="G35" s="9">
        <v>1.4155120000000001</v>
      </c>
    </row>
    <row r="36" spans="6:7" x14ac:dyDescent="0.25">
      <c r="F36" s="9">
        <v>1.735007</v>
      </c>
      <c r="G36" s="9">
        <v>1.4798819999999999</v>
      </c>
    </row>
    <row r="37" spans="6:7" x14ac:dyDescent="0.25">
      <c r="F37" s="9">
        <v>1.735007</v>
      </c>
      <c r="G37" s="9">
        <v>1.544252</v>
      </c>
    </row>
    <row r="38" spans="6:7" x14ac:dyDescent="0.25">
      <c r="F38" s="9">
        <v>1.79922</v>
      </c>
      <c r="G38" s="9">
        <v>1.608622</v>
      </c>
    </row>
    <row r="39" spans="6:7" x14ac:dyDescent="0.25">
      <c r="F39" s="9">
        <v>1.8635900000000001</v>
      </c>
      <c r="G39" s="9">
        <v>4.3754330000000001</v>
      </c>
    </row>
    <row r="40" spans="6:7" x14ac:dyDescent="0.25">
      <c r="F40" s="9">
        <v>1.8635900000000001</v>
      </c>
      <c r="G40" s="9">
        <v>8.8152360000000005</v>
      </c>
    </row>
    <row r="41" spans="6:7" x14ac:dyDescent="0.25">
      <c r="F41" s="9">
        <v>1.9278029999999999</v>
      </c>
      <c r="G41" s="9">
        <v>14.413071</v>
      </c>
    </row>
    <row r="42" spans="6:7" x14ac:dyDescent="0.25">
      <c r="F42" s="9">
        <v>1.992016</v>
      </c>
      <c r="G42" s="9">
        <v>0.96507900000000002</v>
      </c>
    </row>
    <row r="43" spans="6:7" x14ac:dyDescent="0.25">
      <c r="F43" s="9">
        <v>2.0563859999999998</v>
      </c>
      <c r="G43" s="9">
        <v>1.0936619999999999</v>
      </c>
    </row>
    <row r="44" spans="6:7" x14ac:dyDescent="0.25">
      <c r="F44" s="9">
        <v>2.0563859999999998</v>
      </c>
      <c r="G44" s="9">
        <v>1.158032</v>
      </c>
    </row>
    <row r="45" spans="6:7" x14ac:dyDescent="0.25">
      <c r="F45" s="9">
        <v>2.0563859999999998</v>
      </c>
      <c r="G45" s="9">
        <v>1.158032</v>
      </c>
    </row>
    <row r="46" spans="6:7" x14ac:dyDescent="0.25">
      <c r="F46" s="9">
        <v>2.0563859999999998</v>
      </c>
      <c r="G46" s="9">
        <v>1.801418</v>
      </c>
    </row>
    <row r="47" spans="6:7" x14ac:dyDescent="0.25">
      <c r="F47" s="9">
        <v>2.0563859999999998</v>
      </c>
      <c r="G47" s="9">
        <v>2.187481</v>
      </c>
    </row>
    <row r="48" spans="6:7" x14ac:dyDescent="0.25">
      <c r="F48" s="9">
        <v>2.1205989999999999</v>
      </c>
      <c r="G48" s="9">
        <v>2.3804340000000002</v>
      </c>
    </row>
    <row r="49" spans="6:7" x14ac:dyDescent="0.25">
      <c r="F49" s="9">
        <v>2.1205989999999999</v>
      </c>
      <c r="G49" s="9">
        <v>2.5091739999999998</v>
      </c>
    </row>
    <row r="50" spans="6:7" x14ac:dyDescent="0.25">
      <c r="F50" s="9">
        <v>2.1205989999999999</v>
      </c>
      <c r="G50" s="9">
        <v>4.3748050000000003</v>
      </c>
    </row>
    <row r="51" spans="6:7" x14ac:dyDescent="0.25">
      <c r="F51" s="9">
        <v>2.184812</v>
      </c>
      <c r="G51" s="9">
        <v>0.96382299999999999</v>
      </c>
    </row>
    <row r="52" spans="6:7" x14ac:dyDescent="0.25">
      <c r="F52" s="9">
        <v>2.184812</v>
      </c>
      <c r="G52" s="9">
        <v>1.0281929999999999</v>
      </c>
    </row>
    <row r="53" spans="6:7" x14ac:dyDescent="0.25">
      <c r="F53" s="9">
        <v>2.2491819999999998</v>
      </c>
      <c r="G53" s="9">
        <v>1.092406</v>
      </c>
    </row>
    <row r="54" spans="6:7" x14ac:dyDescent="0.25">
      <c r="F54" s="9">
        <v>2.2491819999999998</v>
      </c>
      <c r="G54" s="9">
        <v>1.092406</v>
      </c>
    </row>
    <row r="55" spans="6:7" x14ac:dyDescent="0.25">
      <c r="F55" s="9">
        <v>2.2491819999999998</v>
      </c>
      <c r="G55" s="9">
        <v>1.2209890000000001</v>
      </c>
    </row>
    <row r="56" spans="6:7" x14ac:dyDescent="0.25">
      <c r="F56" s="9">
        <v>2.2491819999999998</v>
      </c>
      <c r="G56" s="9">
        <v>2.0562290000000001</v>
      </c>
    </row>
    <row r="57" spans="6:7" x14ac:dyDescent="0.25">
      <c r="F57" s="9">
        <v>2.3133949999999999</v>
      </c>
      <c r="G57" s="9">
        <v>2.1205989999999999</v>
      </c>
    </row>
    <row r="58" spans="6:7" x14ac:dyDescent="0.25">
      <c r="F58" s="9">
        <v>2.5704039999999999</v>
      </c>
      <c r="G58" s="9">
        <v>2.5061909999999998</v>
      </c>
    </row>
    <row r="59" spans="6:7" x14ac:dyDescent="0.25">
      <c r="F59" s="9">
        <v>2.634617</v>
      </c>
      <c r="G59" s="9">
        <v>2.7631999999999999</v>
      </c>
    </row>
    <row r="60" spans="6:7" x14ac:dyDescent="0.25">
      <c r="F60" s="9">
        <v>2.634617</v>
      </c>
      <c r="G60" s="9">
        <v>3.084422</v>
      </c>
    </row>
    <row r="61" spans="6:7" x14ac:dyDescent="0.25">
      <c r="F61" s="9">
        <v>2.634617</v>
      </c>
      <c r="G61" s="9">
        <v>5.269234</v>
      </c>
    </row>
    <row r="62" spans="6:7" x14ac:dyDescent="0.25">
      <c r="F62" s="9">
        <v>2.6989869999999998</v>
      </c>
      <c r="G62" s="9">
        <v>5.7834089999999998</v>
      </c>
    </row>
    <row r="63" spans="6:7" x14ac:dyDescent="0.25">
      <c r="F63" s="9">
        <v>2.6989869999999998</v>
      </c>
      <c r="G63" s="9">
        <v>8.6750349999999994</v>
      </c>
    </row>
    <row r="64" spans="6:7" x14ac:dyDescent="0.25">
      <c r="F64" s="9">
        <v>2.6989869999999998</v>
      </c>
      <c r="G64" s="9">
        <v>13.68726</v>
      </c>
    </row>
    <row r="65" spans="6:7" x14ac:dyDescent="0.25">
      <c r="F65" s="9">
        <v>2.827413</v>
      </c>
      <c r="G65" s="9">
        <v>1.2230300000000001</v>
      </c>
    </row>
    <row r="66" spans="6:7" x14ac:dyDescent="0.25">
      <c r="F66" s="9">
        <v>2.8917830000000002</v>
      </c>
      <c r="G66" s="9">
        <v>1.2874000000000001</v>
      </c>
    </row>
    <row r="67" spans="6:7" x14ac:dyDescent="0.25">
      <c r="F67" s="9">
        <v>2.9559959999999998</v>
      </c>
      <c r="G67" s="9">
        <v>1.3517699999999999</v>
      </c>
    </row>
    <row r="68" spans="6:7" x14ac:dyDescent="0.25">
      <c r="F68" s="9">
        <v>2.9559959999999998</v>
      </c>
      <c r="G68" s="9">
        <v>1.3517699999999999</v>
      </c>
    </row>
    <row r="69" spans="6:7" x14ac:dyDescent="0.25">
      <c r="F69" s="9">
        <v>3.0845790000000002</v>
      </c>
      <c r="G69" s="9">
        <v>1.3517699999999999</v>
      </c>
    </row>
    <row r="70" spans="6:7" x14ac:dyDescent="0.25">
      <c r="F70" s="9">
        <v>3.0987089999999999</v>
      </c>
      <c r="G70" s="9">
        <v>1.6736200000000001</v>
      </c>
    </row>
    <row r="71" spans="6:7" x14ac:dyDescent="0.25">
      <c r="F71" s="9">
        <v>3.2130049999999999</v>
      </c>
      <c r="G71" s="9">
        <v>1.86673</v>
      </c>
    </row>
    <row r="72" spans="6:7" x14ac:dyDescent="0.25">
      <c r="F72" s="9">
        <v>3.4058009999999999</v>
      </c>
      <c r="G72" s="9">
        <v>1.9311</v>
      </c>
    </row>
    <row r="73" spans="6:7" x14ac:dyDescent="0.25">
      <c r="F73" s="9">
        <v>3.4058009999999999</v>
      </c>
      <c r="G73" s="9">
        <v>2.4460600000000001</v>
      </c>
    </row>
    <row r="74" spans="6:7" x14ac:dyDescent="0.25">
      <c r="F74" s="9">
        <v>3.4700139999999999</v>
      </c>
      <c r="G74" s="9">
        <v>3.41161</v>
      </c>
    </row>
    <row r="75" spans="6:7" x14ac:dyDescent="0.25">
      <c r="F75" s="9">
        <v>3.5985969999999998</v>
      </c>
      <c r="G75" s="9">
        <v>3.9909400000000002</v>
      </c>
    </row>
    <row r="76" spans="6:7" x14ac:dyDescent="0.25">
      <c r="F76" s="9">
        <v>3.6628099999999999</v>
      </c>
      <c r="G76" s="9">
        <v>5.6645599999999998</v>
      </c>
    </row>
    <row r="77" spans="6:7" x14ac:dyDescent="0.25">
      <c r="F77" s="9">
        <v>3.6628099999999999</v>
      </c>
      <c r="G77" s="9">
        <v>10.87853</v>
      </c>
    </row>
    <row r="78" spans="6:7" x14ac:dyDescent="0.25">
      <c r="F78" s="9">
        <v>3.6628099999999999</v>
      </c>
      <c r="G78" s="9">
        <v>0.89992399999999995</v>
      </c>
    </row>
    <row r="79" spans="6:7" x14ac:dyDescent="0.25">
      <c r="F79" s="9">
        <v>3.7271800000000002</v>
      </c>
      <c r="G79" s="9">
        <v>0.96413700000000002</v>
      </c>
    </row>
    <row r="80" spans="6:7" x14ac:dyDescent="0.25">
      <c r="F80" s="9">
        <v>3.7913929999999998</v>
      </c>
      <c r="G80" s="9">
        <v>0.96413700000000002</v>
      </c>
    </row>
    <row r="81" spans="6:7" x14ac:dyDescent="0.25">
      <c r="F81" s="9">
        <v>4.0484020000000003</v>
      </c>
      <c r="G81" s="9">
        <v>0.96413700000000002</v>
      </c>
    </row>
    <row r="82" spans="6:7" x14ac:dyDescent="0.25">
      <c r="F82" s="9">
        <v>4.1769850000000002</v>
      </c>
      <c r="G82" s="9">
        <v>1.0283500000000001</v>
      </c>
    </row>
    <row r="83" spans="6:7" x14ac:dyDescent="0.25">
      <c r="F83" s="9">
        <v>4.1769850000000002</v>
      </c>
      <c r="G83" s="9">
        <v>1.0927199999999999</v>
      </c>
    </row>
    <row r="84" spans="6:7" x14ac:dyDescent="0.25">
      <c r="F84" s="9">
        <v>4.2411979999999998</v>
      </c>
      <c r="G84" s="9">
        <v>1.221303</v>
      </c>
    </row>
    <row r="85" spans="6:7" x14ac:dyDescent="0.25">
      <c r="F85" s="9">
        <v>4.2411979999999998</v>
      </c>
      <c r="G85" s="9">
        <v>1.221303</v>
      </c>
    </row>
    <row r="86" spans="6:7" x14ac:dyDescent="0.25">
      <c r="F86" s="9">
        <v>4.3054110000000003</v>
      </c>
      <c r="G86" s="9">
        <v>1.414099</v>
      </c>
    </row>
    <row r="87" spans="6:7" x14ac:dyDescent="0.25">
      <c r="F87" s="9">
        <v>4.5624200000000004</v>
      </c>
      <c r="G87" s="9">
        <v>1.928274</v>
      </c>
    </row>
    <row r="88" spans="6:7" x14ac:dyDescent="0.25">
      <c r="F88" s="9">
        <v>4.6267899999999997</v>
      </c>
      <c r="G88" s="9">
        <v>1.9926440000000001</v>
      </c>
    </row>
    <row r="89" spans="6:7" x14ac:dyDescent="0.25">
      <c r="F89" s="9">
        <v>4.8837989999999998</v>
      </c>
      <c r="G89" s="9">
        <v>2.2496529999999999</v>
      </c>
    </row>
    <row r="90" spans="6:7" x14ac:dyDescent="0.25">
      <c r="F90" s="9">
        <v>5.0123819999999997</v>
      </c>
      <c r="G90" s="9">
        <v>2.2496529999999999</v>
      </c>
    </row>
    <row r="91" spans="6:7" x14ac:dyDescent="0.25">
      <c r="F91" s="9">
        <v>5.1408079999999998</v>
      </c>
      <c r="G91" s="9">
        <v>2.2496529999999999</v>
      </c>
    </row>
    <row r="92" spans="6:7" x14ac:dyDescent="0.25">
      <c r="F92" s="9">
        <v>5.1408079999999998</v>
      </c>
      <c r="G92" s="9">
        <v>2.3140230000000002</v>
      </c>
    </row>
    <row r="93" spans="6:7" x14ac:dyDescent="0.25">
      <c r="F93" s="9">
        <v>5.1408079999999998</v>
      </c>
      <c r="G93" s="9">
        <v>2.5068190000000001</v>
      </c>
    </row>
    <row r="94" spans="6:7" x14ac:dyDescent="0.25">
      <c r="F94" s="9">
        <v>5.1408079999999998</v>
      </c>
      <c r="G94" s="9">
        <v>2.5710320000000002</v>
      </c>
    </row>
    <row r="95" spans="6:7" x14ac:dyDescent="0.25">
      <c r="F95" s="9">
        <v>5.2693909999999997</v>
      </c>
      <c r="G95" s="9">
        <v>11.184208999999999</v>
      </c>
    </row>
    <row r="96" spans="6:7" x14ac:dyDescent="0.25">
      <c r="F96" s="9">
        <v>5.6549829999999996</v>
      </c>
      <c r="G96" s="9">
        <v>1.028664</v>
      </c>
    </row>
    <row r="97" spans="6:7" x14ac:dyDescent="0.25">
      <c r="F97" s="9">
        <v>5.7191960000000002</v>
      </c>
      <c r="G97" s="9">
        <v>1.28583</v>
      </c>
    </row>
    <row r="98" spans="6:7" x14ac:dyDescent="0.25">
      <c r="F98" s="9">
        <v>5.8477790000000001</v>
      </c>
      <c r="G98" s="9">
        <v>1.543153</v>
      </c>
    </row>
    <row r="99" spans="6:7" x14ac:dyDescent="0.25">
      <c r="F99" s="9">
        <v>5.9119919999999997</v>
      </c>
      <c r="G99" s="9">
        <v>1.6073660000000001</v>
      </c>
    </row>
    <row r="100" spans="6:7" x14ac:dyDescent="0.25">
      <c r="F100" s="9">
        <v>6.1690009999999997</v>
      </c>
      <c r="G100" s="9">
        <v>1.735949</v>
      </c>
    </row>
    <row r="101" spans="6:7" x14ac:dyDescent="0.25">
      <c r="F101" s="9">
        <v>6.1690009999999997</v>
      </c>
      <c r="G101" s="9">
        <v>1.735949</v>
      </c>
    </row>
    <row r="102" spans="6:7" x14ac:dyDescent="0.25">
      <c r="F102" s="9">
        <v>6.2332140000000003</v>
      </c>
      <c r="G102" s="9">
        <v>2.1860680000000001</v>
      </c>
    </row>
    <row r="103" spans="6:7" x14ac:dyDescent="0.25">
      <c r="F103" s="9">
        <v>6.3617970000000001</v>
      </c>
      <c r="G103" s="9">
        <v>2.314651</v>
      </c>
    </row>
    <row r="104" spans="6:7" x14ac:dyDescent="0.25">
      <c r="F104" s="9">
        <v>6.5545929999999997</v>
      </c>
      <c r="G104" s="9">
        <v>2.6360299999999999</v>
      </c>
    </row>
    <row r="105" spans="6:7" x14ac:dyDescent="0.25">
      <c r="F105" s="9">
        <v>6.8258890000000001</v>
      </c>
      <c r="G105" s="9">
        <v>3.2147320000000001</v>
      </c>
    </row>
    <row r="106" spans="6:7" x14ac:dyDescent="0.25">
      <c r="F106" s="9">
        <v>6.8758150000000002</v>
      </c>
      <c r="G106" s="9">
        <v>3.279102</v>
      </c>
    </row>
    <row r="107" spans="6:7" x14ac:dyDescent="0.25">
      <c r="F107" s="9">
        <v>7.132981</v>
      </c>
      <c r="G107" s="9">
        <v>3.4718979999999999</v>
      </c>
    </row>
    <row r="108" spans="6:7" x14ac:dyDescent="0.25">
      <c r="F108" s="9">
        <v>9.0607839999999999</v>
      </c>
      <c r="G108" s="9">
        <v>4.5649319999999998</v>
      </c>
    </row>
    <row r="109" spans="6:7" x14ac:dyDescent="0.25">
      <c r="F109" s="9">
        <v>9.7033850000000008</v>
      </c>
      <c r="G109" s="9">
        <v>0.83523999999999998</v>
      </c>
    </row>
    <row r="110" spans="6:7" x14ac:dyDescent="0.25">
      <c r="F110" s="9">
        <v>12.016780000000001</v>
      </c>
      <c r="G110" s="9">
        <v>0.96366600000000002</v>
      </c>
    </row>
    <row r="111" spans="6:7" x14ac:dyDescent="0.25">
      <c r="F111" s="9">
        <v>13.494621</v>
      </c>
      <c r="G111" s="9">
        <v>1.027879</v>
      </c>
    </row>
    <row r="112" spans="6:7" x14ac:dyDescent="0.25">
      <c r="F112" s="9">
        <v>14.008796</v>
      </c>
      <c r="G112" s="9">
        <v>1.027879</v>
      </c>
    </row>
    <row r="113" spans="6:7" x14ac:dyDescent="0.25">
      <c r="F113" s="9">
        <v>14.394387999999999</v>
      </c>
      <c r="G113" s="9">
        <v>1.1564620000000001</v>
      </c>
    </row>
    <row r="114" spans="6:7" x14ac:dyDescent="0.25">
      <c r="F114" s="9">
        <v>15.101202000000001</v>
      </c>
      <c r="G114" s="9">
        <v>1.1564620000000001</v>
      </c>
    </row>
    <row r="115" spans="6:7" x14ac:dyDescent="0.25">
      <c r="F115" s="9">
        <v>18.249994000000001</v>
      </c>
      <c r="G115" s="9">
        <v>1.220675</v>
      </c>
    </row>
    <row r="116" spans="6:7" x14ac:dyDescent="0.25">
      <c r="F116" s="9">
        <v>27.374991000000001</v>
      </c>
      <c r="G116" s="9">
        <v>1.4134709999999999</v>
      </c>
    </row>
    <row r="117" spans="6:7" x14ac:dyDescent="0.25">
      <c r="F117" s="9">
        <v>30.973587999999999</v>
      </c>
      <c r="G117" s="9">
        <v>1.4134709999999999</v>
      </c>
    </row>
    <row r="118" spans="6:7" x14ac:dyDescent="0.25">
      <c r="F118" s="9">
        <v>39.327401000000002</v>
      </c>
      <c r="G118" s="9">
        <v>1.4134709999999999</v>
      </c>
    </row>
    <row r="119" spans="6:7" x14ac:dyDescent="0.25">
      <c r="F119" s="9">
        <v>1.0927199999999999</v>
      </c>
      <c r="G119" s="9">
        <v>1.5418970000000001</v>
      </c>
    </row>
    <row r="120" spans="6:7" x14ac:dyDescent="0.25">
      <c r="F120" s="9">
        <v>1.3498859999999999</v>
      </c>
      <c r="G120" s="9">
        <v>1.6061099999999999</v>
      </c>
    </row>
    <row r="121" spans="6:7" x14ac:dyDescent="0.25">
      <c r="F121" s="9">
        <v>1.3498859999999999</v>
      </c>
      <c r="G121" s="9">
        <v>1.67048</v>
      </c>
    </row>
    <row r="122" spans="6:7" x14ac:dyDescent="0.25">
      <c r="F122" s="9">
        <v>1.414099</v>
      </c>
      <c r="G122" s="9">
        <v>1.927489</v>
      </c>
    </row>
    <row r="123" spans="6:7" x14ac:dyDescent="0.25">
      <c r="F123" s="9">
        <v>1.414099</v>
      </c>
      <c r="G123" s="9">
        <v>2.0559150000000002</v>
      </c>
    </row>
    <row r="124" spans="6:7" x14ac:dyDescent="0.25">
      <c r="F124" s="9">
        <v>1.414099</v>
      </c>
      <c r="G124" s="9">
        <v>2.1843409999999999</v>
      </c>
    </row>
    <row r="125" spans="6:7" x14ac:dyDescent="0.25">
      <c r="F125" s="9">
        <v>1.478469</v>
      </c>
      <c r="G125" s="9">
        <v>2.3129240000000002</v>
      </c>
    </row>
    <row r="126" spans="6:7" x14ac:dyDescent="0.25">
      <c r="F126" s="9">
        <v>1.478469</v>
      </c>
      <c r="G126" s="9">
        <v>7.4526329999999996</v>
      </c>
    </row>
    <row r="127" spans="6:7" x14ac:dyDescent="0.25">
      <c r="F127" s="9">
        <v>1.478469</v>
      </c>
      <c r="G127" s="9">
        <v>0.83539699999999995</v>
      </c>
    </row>
    <row r="128" spans="6:7" x14ac:dyDescent="0.25">
      <c r="F128" s="9">
        <v>1.5426820000000001</v>
      </c>
      <c r="G128" s="9">
        <v>0.96382299999999999</v>
      </c>
    </row>
    <row r="129" spans="6:7" x14ac:dyDescent="0.25">
      <c r="F129" s="9">
        <v>1.6070519999999999</v>
      </c>
      <c r="G129" s="9">
        <v>1.285202</v>
      </c>
    </row>
    <row r="130" spans="6:7" x14ac:dyDescent="0.25">
      <c r="F130" s="9">
        <v>1.6070519999999999</v>
      </c>
      <c r="G130" s="9">
        <v>1.4779979999999999</v>
      </c>
    </row>
    <row r="131" spans="6:7" x14ac:dyDescent="0.25">
      <c r="F131" s="9">
        <v>1.7998479999999999</v>
      </c>
      <c r="G131" s="9">
        <v>1.542211</v>
      </c>
    </row>
    <row r="132" spans="6:7" x14ac:dyDescent="0.25">
      <c r="F132" s="9">
        <v>1.7998479999999999</v>
      </c>
      <c r="G132" s="9">
        <v>1.735007</v>
      </c>
    </row>
    <row r="133" spans="6:7" x14ac:dyDescent="0.25">
      <c r="F133" s="9">
        <v>1.7998479999999999</v>
      </c>
      <c r="G133" s="9">
        <v>1.735007</v>
      </c>
    </row>
    <row r="134" spans="6:7" x14ac:dyDescent="0.25">
      <c r="F134" s="9">
        <v>1.9926440000000001</v>
      </c>
      <c r="G134" s="9">
        <v>1.8635900000000001</v>
      </c>
    </row>
    <row r="135" spans="6:7" x14ac:dyDescent="0.25">
      <c r="F135" s="9">
        <v>1.9926440000000001</v>
      </c>
      <c r="G135" s="9">
        <v>2.0562290000000001</v>
      </c>
    </row>
    <row r="136" spans="6:7" x14ac:dyDescent="0.25">
      <c r="F136" s="9">
        <v>1.9926440000000001</v>
      </c>
      <c r="G136" s="9">
        <v>2.0562290000000001</v>
      </c>
    </row>
    <row r="137" spans="6:7" x14ac:dyDescent="0.25">
      <c r="F137" s="9">
        <v>2.0570140000000001</v>
      </c>
      <c r="G137" s="9">
        <v>2.1205989999999999</v>
      </c>
    </row>
    <row r="138" spans="6:7" x14ac:dyDescent="0.25">
      <c r="F138" s="9">
        <v>2.1212270000000002</v>
      </c>
      <c r="G138" s="9">
        <v>3.084422</v>
      </c>
    </row>
    <row r="139" spans="6:7" x14ac:dyDescent="0.25">
      <c r="F139" s="9">
        <v>2.1212270000000002</v>
      </c>
      <c r="G139" s="9">
        <v>3.534227</v>
      </c>
    </row>
    <row r="140" spans="6:7" x14ac:dyDescent="0.25">
      <c r="F140" s="9">
        <v>2.1212270000000002</v>
      </c>
      <c r="G140" s="9">
        <v>3.9198189999999999</v>
      </c>
    </row>
    <row r="141" spans="6:7" x14ac:dyDescent="0.25">
      <c r="F141" s="9">
        <v>2.2498100000000001</v>
      </c>
      <c r="G141" s="9">
        <v>3.984032</v>
      </c>
    </row>
    <row r="142" spans="6:7" x14ac:dyDescent="0.25">
      <c r="F142" s="9">
        <v>2.2498100000000001</v>
      </c>
      <c r="G142" s="9">
        <v>4.7552159999999999</v>
      </c>
    </row>
    <row r="143" spans="6:7" x14ac:dyDescent="0.25">
      <c r="F143" s="9">
        <v>2.3140230000000002</v>
      </c>
      <c r="G143" s="9">
        <v>5.2050210000000003</v>
      </c>
    </row>
    <row r="144" spans="6:7" x14ac:dyDescent="0.25">
      <c r="F144" s="9">
        <v>2.378393</v>
      </c>
      <c r="G144" s="9">
        <v>13.62289</v>
      </c>
    </row>
    <row r="145" spans="6:7" x14ac:dyDescent="0.25">
      <c r="F145" s="9">
        <v>2.4426060000000001</v>
      </c>
      <c r="G145" s="9">
        <v>0.83665299999999998</v>
      </c>
    </row>
    <row r="146" spans="6:7" x14ac:dyDescent="0.25">
      <c r="F146" s="9">
        <v>2.5069759999999999</v>
      </c>
      <c r="G146" s="9">
        <v>0.90102300000000002</v>
      </c>
    </row>
    <row r="147" spans="6:7" x14ac:dyDescent="0.25">
      <c r="F147" s="9">
        <v>2.5069759999999999</v>
      </c>
      <c r="G147" s="9">
        <v>0.96523599999999998</v>
      </c>
    </row>
    <row r="148" spans="6:7" x14ac:dyDescent="0.25">
      <c r="F148" s="9">
        <v>2.5711889999999999</v>
      </c>
      <c r="G148" s="9">
        <v>0.96523599999999998</v>
      </c>
    </row>
    <row r="149" spans="6:7" x14ac:dyDescent="0.25">
      <c r="F149" s="9">
        <v>2.5711889999999999</v>
      </c>
      <c r="G149" s="9">
        <v>0.96523599999999998</v>
      </c>
    </row>
    <row r="150" spans="6:7" x14ac:dyDescent="0.25">
      <c r="F150" s="9">
        <v>2.635402</v>
      </c>
      <c r="G150" s="9">
        <v>1.0939760000000001</v>
      </c>
    </row>
    <row r="151" spans="6:7" x14ac:dyDescent="0.25">
      <c r="F151" s="9">
        <v>2.7639849999999999</v>
      </c>
      <c r="G151" s="9">
        <v>1.1583460000000001</v>
      </c>
    </row>
    <row r="152" spans="6:7" x14ac:dyDescent="0.25">
      <c r="F152" s="9">
        <v>2.8283550000000002</v>
      </c>
      <c r="G152" s="9">
        <v>1.1583460000000001</v>
      </c>
    </row>
    <row r="153" spans="6:7" x14ac:dyDescent="0.25">
      <c r="F153" s="9">
        <v>2.8283550000000002</v>
      </c>
      <c r="G153" s="9">
        <v>1.1583460000000001</v>
      </c>
    </row>
    <row r="154" spans="6:7" x14ac:dyDescent="0.25">
      <c r="F154" s="9">
        <v>2.8283550000000002</v>
      </c>
      <c r="G154" s="9">
        <v>1.2227159999999999</v>
      </c>
    </row>
    <row r="155" spans="6:7" x14ac:dyDescent="0.25">
      <c r="F155" s="9">
        <v>3.0853640000000002</v>
      </c>
      <c r="G155" s="9">
        <v>1.2227159999999999</v>
      </c>
    </row>
    <row r="156" spans="6:7" x14ac:dyDescent="0.25">
      <c r="F156" s="9">
        <v>3.149734</v>
      </c>
      <c r="G156" s="9">
        <v>1.287086</v>
      </c>
    </row>
    <row r="157" spans="6:7" x14ac:dyDescent="0.25">
      <c r="F157" s="9">
        <v>3.2783169999999999</v>
      </c>
      <c r="G157" s="9">
        <v>1.351456</v>
      </c>
    </row>
    <row r="158" spans="6:7" x14ac:dyDescent="0.25">
      <c r="F158" s="9">
        <v>3.2783169999999999</v>
      </c>
      <c r="G158" s="9">
        <v>1.415826</v>
      </c>
    </row>
    <row r="159" spans="6:7" x14ac:dyDescent="0.25">
      <c r="F159" s="9">
        <v>3.4067430000000001</v>
      </c>
      <c r="G159" s="9">
        <v>1.5444089999999999</v>
      </c>
    </row>
    <row r="160" spans="6:7" x14ac:dyDescent="0.25">
      <c r="F160" s="9">
        <v>3.4067430000000001</v>
      </c>
      <c r="G160" s="9">
        <v>1.673149</v>
      </c>
    </row>
    <row r="161" spans="6:7" x14ac:dyDescent="0.25">
      <c r="F161" s="9">
        <v>3.4067430000000001</v>
      </c>
      <c r="G161" s="9">
        <v>1.8018890000000001</v>
      </c>
    </row>
    <row r="162" spans="6:7" x14ac:dyDescent="0.25">
      <c r="F162" s="9">
        <v>3.535326</v>
      </c>
      <c r="G162" s="9">
        <v>2.123739</v>
      </c>
    </row>
    <row r="163" spans="6:7" x14ac:dyDescent="0.25">
      <c r="F163" s="9">
        <v>3.6639089999999999</v>
      </c>
      <c r="G163" s="9">
        <v>2.381062</v>
      </c>
    </row>
    <row r="164" spans="6:7" x14ac:dyDescent="0.25">
      <c r="F164" s="9">
        <v>3.7282790000000001</v>
      </c>
      <c r="G164" s="9">
        <v>2.6385420000000002</v>
      </c>
    </row>
    <row r="165" spans="6:7" x14ac:dyDescent="0.25">
      <c r="F165" s="9">
        <v>3.9210750000000001</v>
      </c>
      <c r="G165" s="9">
        <v>2.6385420000000002</v>
      </c>
    </row>
    <row r="166" spans="6:7" x14ac:dyDescent="0.25">
      <c r="F166" s="9">
        <v>3.9210750000000001</v>
      </c>
      <c r="G166" s="9">
        <v>2.702912</v>
      </c>
    </row>
    <row r="167" spans="6:7" x14ac:dyDescent="0.25">
      <c r="F167" s="9">
        <v>4.049658</v>
      </c>
      <c r="G167" s="9">
        <v>3.4750380000000001</v>
      </c>
    </row>
    <row r="168" spans="6:7" x14ac:dyDescent="0.25">
      <c r="F168" s="9">
        <v>4.2424540000000004</v>
      </c>
      <c r="G168" s="9">
        <v>3.6037780000000001</v>
      </c>
    </row>
    <row r="169" spans="6:7" x14ac:dyDescent="0.25">
      <c r="F169" s="9">
        <v>4.306667</v>
      </c>
      <c r="G169" s="9">
        <v>4.2473210000000003</v>
      </c>
    </row>
    <row r="170" spans="6:7" x14ac:dyDescent="0.25">
      <c r="F170" s="9">
        <v>4.3710370000000003</v>
      </c>
      <c r="G170" s="9">
        <v>5.2769269999999997</v>
      </c>
    </row>
    <row r="171" spans="6:7" x14ac:dyDescent="0.25">
      <c r="F171" s="9">
        <v>4.3710370000000003</v>
      </c>
      <c r="G171" s="9">
        <v>0.83523999999999998</v>
      </c>
    </row>
    <row r="172" spans="6:7" x14ac:dyDescent="0.25">
      <c r="F172" s="9">
        <v>5.0781650000000003</v>
      </c>
      <c r="G172" s="9">
        <v>0.83523999999999998</v>
      </c>
    </row>
    <row r="173" spans="6:7" x14ac:dyDescent="0.25">
      <c r="F173" s="9">
        <v>5.3351740000000003</v>
      </c>
      <c r="G173" s="9">
        <v>0.83523999999999998</v>
      </c>
    </row>
    <row r="174" spans="6:7" x14ac:dyDescent="0.25">
      <c r="F174" s="9">
        <v>6.1065149999999999</v>
      </c>
      <c r="G174" s="9">
        <v>0.89945299999999995</v>
      </c>
    </row>
    <row r="175" spans="6:7" x14ac:dyDescent="0.25">
      <c r="F175" s="9">
        <v>6.2994680000000001</v>
      </c>
      <c r="G175" s="9">
        <v>0.96382299999999999</v>
      </c>
    </row>
    <row r="176" spans="6:7" x14ac:dyDescent="0.25">
      <c r="F176" s="9">
        <v>6.3636809999999997</v>
      </c>
      <c r="G176" s="9">
        <v>1.0280359999999999</v>
      </c>
    </row>
    <row r="177" spans="6:7" x14ac:dyDescent="0.25">
      <c r="F177" s="9">
        <v>6.4278940000000002</v>
      </c>
      <c r="G177" s="9">
        <v>1.0280359999999999</v>
      </c>
    </row>
    <row r="178" spans="6:7" x14ac:dyDescent="0.25">
      <c r="F178" s="9">
        <v>6.4922639999999996</v>
      </c>
      <c r="G178" s="9">
        <v>1.092249</v>
      </c>
    </row>
    <row r="179" spans="6:7" x14ac:dyDescent="0.25">
      <c r="F179" s="9">
        <v>7.4564009999999996</v>
      </c>
      <c r="G179" s="9">
        <v>1.092249</v>
      </c>
    </row>
    <row r="180" spans="6:7" x14ac:dyDescent="0.25">
      <c r="F180" s="9">
        <v>7.5207709999999999</v>
      </c>
      <c r="G180" s="9">
        <v>1.092249</v>
      </c>
    </row>
    <row r="181" spans="6:7" x14ac:dyDescent="0.25">
      <c r="F181" s="9">
        <v>7.9063629999999998</v>
      </c>
      <c r="G181" s="9">
        <v>1.1564620000000001</v>
      </c>
    </row>
    <row r="182" spans="6:7" x14ac:dyDescent="0.25">
      <c r="F182" s="9">
        <v>7.9063629999999998</v>
      </c>
      <c r="G182" s="9">
        <v>1.1564620000000001</v>
      </c>
    </row>
    <row r="183" spans="6:7" x14ac:dyDescent="0.25">
      <c r="F183" s="9">
        <v>8.1635290000000005</v>
      </c>
      <c r="G183" s="9">
        <v>1.1564620000000001</v>
      </c>
    </row>
    <row r="184" spans="6:7" x14ac:dyDescent="0.25">
      <c r="F184" s="9">
        <v>8.6134909999999998</v>
      </c>
      <c r="G184" s="9">
        <v>1.220675</v>
      </c>
    </row>
    <row r="185" spans="6:7" x14ac:dyDescent="0.25">
      <c r="F185" s="9">
        <v>8.7420740000000006</v>
      </c>
      <c r="G185" s="9">
        <v>1.220675</v>
      </c>
    </row>
    <row r="186" spans="6:7" x14ac:dyDescent="0.25">
      <c r="F186" s="9">
        <v>8.8062869999999993</v>
      </c>
      <c r="G186" s="9">
        <v>1.220675</v>
      </c>
    </row>
    <row r="187" spans="6:7" x14ac:dyDescent="0.25">
      <c r="F187" s="9">
        <v>8.9990830000000006</v>
      </c>
      <c r="G187" s="9">
        <v>1.220675</v>
      </c>
    </row>
    <row r="188" spans="6:7" x14ac:dyDescent="0.25">
      <c r="F188" s="9">
        <v>9.1276659999999996</v>
      </c>
      <c r="G188" s="9">
        <v>1.285045</v>
      </c>
    </row>
    <row r="189" spans="6:7" x14ac:dyDescent="0.25">
      <c r="F189" s="9">
        <v>9.1920359999999999</v>
      </c>
      <c r="G189" s="9">
        <v>1.285045</v>
      </c>
    </row>
    <row r="190" spans="6:7" x14ac:dyDescent="0.25">
      <c r="F190" s="9">
        <v>9.5134150000000002</v>
      </c>
      <c r="G190" s="9">
        <v>1.3492580000000001</v>
      </c>
    </row>
    <row r="191" spans="6:7" x14ac:dyDescent="0.25">
      <c r="F191" s="9">
        <v>11.698855</v>
      </c>
      <c r="G191" s="9">
        <v>1.3492580000000001</v>
      </c>
    </row>
    <row r="192" spans="6:7" x14ac:dyDescent="0.25">
      <c r="F192" s="9">
        <v>11.698855</v>
      </c>
      <c r="G192" s="9">
        <v>1.3492580000000001</v>
      </c>
    </row>
    <row r="193" spans="6:7" x14ac:dyDescent="0.25">
      <c r="F193" s="9">
        <v>12.727361999999999</v>
      </c>
      <c r="G193" s="9">
        <v>1.3492580000000001</v>
      </c>
    </row>
    <row r="194" spans="6:7" x14ac:dyDescent="0.25">
      <c r="F194" s="9">
        <v>14.077248000000001</v>
      </c>
      <c r="G194" s="9">
        <v>1.3492580000000001</v>
      </c>
    </row>
    <row r="195" spans="6:7" x14ac:dyDescent="0.25">
      <c r="F195" s="9">
        <v>14.398626999999999</v>
      </c>
      <c r="G195" s="9">
        <v>1.4134709999999999</v>
      </c>
    </row>
    <row r="196" spans="6:7" x14ac:dyDescent="0.25">
      <c r="F196" s="9">
        <v>25.133344999999998</v>
      </c>
      <c r="G196" s="9">
        <v>1.4134709999999999</v>
      </c>
    </row>
    <row r="197" spans="6:7" x14ac:dyDescent="0.25">
      <c r="F197" s="9">
        <v>0.83555400000000002</v>
      </c>
      <c r="G197" s="9">
        <v>1.477684</v>
      </c>
    </row>
    <row r="198" spans="6:7" x14ac:dyDescent="0.25">
      <c r="F198" s="9">
        <v>0.89976699999999998</v>
      </c>
      <c r="G198" s="9">
        <v>1.477684</v>
      </c>
    </row>
    <row r="199" spans="6:7" x14ac:dyDescent="0.25">
      <c r="F199" s="9">
        <v>0.89976699999999998</v>
      </c>
      <c r="G199" s="9">
        <v>1.477684</v>
      </c>
    </row>
    <row r="200" spans="6:7" x14ac:dyDescent="0.25">
      <c r="F200" s="9">
        <v>0.96413700000000002</v>
      </c>
      <c r="G200" s="9">
        <v>1.542054</v>
      </c>
    </row>
    <row r="201" spans="6:7" x14ac:dyDescent="0.25">
      <c r="F201" s="9">
        <v>0.96413700000000002</v>
      </c>
      <c r="G201" s="9">
        <v>1.542054</v>
      </c>
    </row>
    <row r="202" spans="6:7" x14ac:dyDescent="0.25">
      <c r="F202" s="9">
        <v>1.0283500000000001</v>
      </c>
      <c r="G202" s="9">
        <v>1.67048</v>
      </c>
    </row>
    <row r="203" spans="6:7" x14ac:dyDescent="0.25">
      <c r="F203" s="9">
        <v>1.0283500000000001</v>
      </c>
      <c r="G203" s="9">
        <v>1.67048</v>
      </c>
    </row>
    <row r="204" spans="6:7" x14ac:dyDescent="0.25">
      <c r="F204" s="9">
        <v>1.092563</v>
      </c>
      <c r="G204" s="9">
        <v>1.734693</v>
      </c>
    </row>
    <row r="205" spans="6:7" x14ac:dyDescent="0.25">
      <c r="F205" s="9">
        <v>1.156933</v>
      </c>
      <c r="G205" s="9">
        <v>1.734693</v>
      </c>
    </row>
    <row r="206" spans="6:7" x14ac:dyDescent="0.25">
      <c r="F206" s="9">
        <v>1.156933</v>
      </c>
      <c r="G206" s="9">
        <v>1.734693</v>
      </c>
    </row>
    <row r="207" spans="6:7" x14ac:dyDescent="0.25">
      <c r="F207" s="9">
        <v>1.2853589999999999</v>
      </c>
      <c r="G207" s="9">
        <v>1.734693</v>
      </c>
    </row>
    <row r="208" spans="6:7" x14ac:dyDescent="0.25">
      <c r="F208" s="9">
        <v>1.2853589999999999</v>
      </c>
      <c r="G208" s="9">
        <v>1.7990630000000001</v>
      </c>
    </row>
    <row r="209" spans="6:7" x14ac:dyDescent="0.25">
      <c r="F209" s="9">
        <v>1.349729</v>
      </c>
      <c r="G209" s="9">
        <v>1.8632759999999999</v>
      </c>
    </row>
    <row r="210" spans="6:7" x14ac:dyDescent="0.25">
      <c r="F210" s="9">
        <v>1.5425249999999999</v>
      </c>
      <c r="G210" s="9">
        <v>2.1844980000000001</v>
      </c>
    </row>
    <row r="211" spans="6:7" x14ac:dyDescent="0.25">
      <c r="F211" s="9">
        <v>1.5425249999999999</v>
      </c>
      <c r="G211" s="9">
        <v>2.5699329999999998</v>
      </c>
    </row>
    <row r="212" spans="6:7" x14ac:dyDescent="0.25">
      <c r="F212" s="9">
        <v>1.606738</v>
      </c>
      <c r="G212" s="9">
        <v>2.6343030000000001</v>
      </c>
    </row>
    <row r="213" spans="6:7" x14ac:dyDescent="0.25">
      <c r="F213" s="9">
        <v>1.606738</v>
      </c>
      <c r="G213" s="9">
        <v>2.6985160000000001</v>
      </c>
    </row>
    <row r="214" spans="6:7" x14ac:dyDescent="0.25">
      <c r="F214" s="9">
        <v>1.671108</v>
      </c>
      <c r="G214" s="9">
        <v>2.8913120000000001</v>
      </c>
    </row>
    <row r="215" spans="6:7" x14ac:dyDescent="0.25">
      <c r="F215" s="9">
        <v>1.7353209999999999</v>
      </c>
      <c r="G215" s="9">
        <v>2.8913120000000001</v>
      </c>
    </row>
    <row r="216" spans="6:7" x14ac:dyDescent="0.25">
      <c r="F216" s="9">
        <v>1.7353209999999999</v>
      </c>
      <c r="G216" s="9">
        <v>2.9555250000000002</v>
      </c>
    </row>
    <row r="217" spans="6:7" x14ac:dyDescent="0.25">
      <c r="F217" s="9">
        <v>1.7353209999999999</v>
      </c>
      <c r="G217" s="9">
        <v>2.9555250000000002</v>
      </c>
    </row>
    <row r="218" spans="6:7" x14ac:dyDescent="0.25">
      <c r="F218" s="9">
        <v>1.799534</v>
      </c>
      <c r="G218" s="9">
        <v>3.2125339999999998</v>
      </c>
    </row>
    <row r="219" spans="6:7" x14ac:dyDescent="0.25">
      <c r="F219" s="9">
        <v>1.799534</v>
      </c>
      <c r="G219" s="9">
        <v>3.2125339999999998</v>
      </c>
    </row>
    <row r="220" spans="6:7" x14ac:dyDescent="0.25">
      <c r="F220" s="9">
        <v>1.863904</v>
      </c>
      <c r="G220" s="9">
        <v>3.405173</v>
      </c>
    </row>
    <row r="221" spans="6:7" x14ac:dyDescent="0.25">
      <c r="F221" s="9">
        <v>1.9923299999999999</v>
      </c>
      <c r="G221" s="9">
        <v>3.9835609999999999</v>
      </c>
    </row>
    <row r="222" spans="6:7" x14ac:dyDescent="0.25">
      <c r="F222" s="9">
        <v>1.9923299999999999</v>
      </c>
      <c r="G222" s="9">
        <v>4.7544310000000003</v>
      </c>
    </row>
    <row r="223" spans="6:7" x14ac:dyDescent="0.25">
      <c r="F223" s="9">
        <v>2.0567000000000002</v>
      </c>
      <c r="G223" s="9">
        <v>5.1400230000000002</v>
      </c>
    </row>
    <row r="224" spans="6:7" x14ac:dyDescent="0.25">
      <c r="F224" s="9">
        <v>2.5065050000000002</v>
      </c>
      <c r="G224" s="9">
        <v>5.3328189999999998</v>
      </c>
    </row>
    <row r="225" spans="6:7" x14ac:dyDescent="0.25">
      <c r="F225" s="9">
        <v>2.6350880000000001</v>
      </c>
      <c r="G225" s="9">
        <v>6.1036890000000001</v>
      </c>
    </row>
    <row r="226" spans="6:7" x14ac:dyDescent="0.25">
      <c r="F226" s="9">
        <v>2.6350880000000001</v>
      </c>
      <c r="G226" s="9">
        <v>8.9950010000000002</v>
      </c>
    </row>
    <row r="227" spans="6:7" x14ac:dyDescent="0.25">
      <c r="F227" s="9">
        <v>2.763671</v>
      </c>
      <c r="G227" s="9">
        <v>0.90227900000000005</v>
      </c>
    </row>
    <row r="228" spans="6:7" x14ac:dyDescent="0.25">
      <c r="F228" s="9">
        <v>2.8922539999999999</v>
      </c>
      <c r="G228" s="9">
        <v>1.0311760000000001</v>
      </c>
    </row>
    <row r="229" spans="6:7" x14ac:dyDescent="0.25">
      <c r="F229" s="9">
        <v>3.0850499999999998</v>
      </c>
      <c r="G229" s="9">
        <v>1.0311760000000001</v>
      </c>
    </row>
    <row r="230" spans="6:7" x14ac:dyDescent="0.25">
      <c r="F230" s="9">
        <v>3.4706419999999998</v>
      </c>
      <c r="G230" s="9">
        <v>1.1600729999999999</v>
      </c>
    </row>
    <row r="231" spans="6:7" x14ac:dyDescent="0.25">
      <c r="F231" s="9">
        <v>3.8562340000000002</v>
      </c>
      <c r="G231" s="9">
        <v>1.418024</v>
      </c>
    </row>
    <row r="232" spans="6:7" x14ac:dyDescent="0.25">
      <c r="F232" s="9">
        <v>4.4346220000000001</v>
      </c>
      <c r="G232" s="9">
        <v>1.482394</v>
      </c>
    </row>
    <row r="233" spans="6:7" x14ac:dyDescent="0.25">
      <c r="F233" s="9">
        <v>4.4989920000000003</v>
      </c>
      <c r="G233" s="9">
        <v>1.546921</v>
      </c>
    </row>
    <row r="234" spans="6:7" x14ac:dyDescent="0.25">
      <c r="F234" s="9">
        <v>5.3345459999999996</v>
      </c>
      <c r="G234" s="9">
        <v>1.611291</v>
      </c>
    </row>
    <row r="235" spans="6:7" x14ac:dyDescent="0.25">
      <c r="F235" s="9">
        <v>5.9771470000000004</v>
      </c>
      <c r="G235" s="9">
        <v>1.675818</v>
      </c>
    </row>
    <row r="236" spans="6:7" x14ac:dyDescent="0.25">
      <c r="F236" s="9">
        <v>6.6199050000000002</v>
      </c>
      <c r="G236" s="9">
        <v>1.675818</v>
      </c>
    </row>
    <row r="237" spans="6:7" x14ac:dyDescent="0.25">
      <c r="F237" s="9">
        <v>6.6841179999999998</v>
      </c>
      <c r="G237" s="9">
        <v>1.8047150000000001</v>
      </c>
    </row>
    <row r="238" spans="6:7" x14ac:dyDescent="0.25">
      <c r="F238" s="9">
        <v>6.8769140000000002</v>
      </c>
      <c r="G238" s="9">
        <v>1.9979819999999999</v>
      </c>
    </row>
    <row r="239" spans="6:7" x14ac:dyDescent="0.25">
      <c r="F239" s="9">
        <v>7.7768379999999997</v>
      </c>
      <c r="G239" s="9">
        <v>2.320303</v>
      </c>
    </row>
    <row r="240" spans="6:7" x14ac:dyDescent="0.25">
      <c r="F240" s="9">
        <v>9.8977509999999995</v>
      </c>
      <c r="G240" s="9">
        <v>4.576079</v>
      </c>
    </row>
    <row r="241" spans="6:7" x14ac:dyDescent="0.25">
      <c r="F241" s="9">
        <v>10.733305</v>
      </c>
      <c r="G241" s="9">
        <v>4.8983999999999996</v>
      </c>
    </row>
    <row r="242" spans="6:7" x14ac:dyDescent="0.25">
      <c r="F242" s="9">
        <v>11.633072</v>
      </c>
      <c r="G242" s="9">
        <v>6.1875270000000002</v>
      </c>
    </row>
    <row r="243" spans="6:7" x14ac:dyDescent="0.25">
      <c r="F243" s="9">
        <v>11.633072</v>
      </c>
      <c r="G243" s="9">
        <v>0.83539699999999995</v>
      </c>
    </row>
    <row r="244" spans="6:7" x14ac:dyDescent="0.25">
      <c r="F244" s="9">
        <v>11.825868</v>
      </c>
      <c r="G244" s="9">
        <v>0.89961000000000002</v>
      </c>
    </row>
    <row r="245" spans="6:7" x14ac:dyDescent="0.25">
      <c r="F245" s="9">
        <v>14.010994</v>
      </c>
      <c r="G245" s="9">
        <v>0.96382299999999999</v>
      </c>
    </row>
    <row r="246" spans="6:7" x14ac:dyDescent="0.25">
      <c r="F246" s="9">
        <v>16.260490000000001</v>
      </c>
      <c r="G246" s="9">
        <v>1.0280359999999999</v>
      </c>
    </row>
    <row r="247" spans="6:7" x14ac:dyDescent="0.25">
      <c r="F247" s="9">
        <v>17.045960999999998</v>
      </c>
      <c r="G247" s="9">
        <v>1.285045</v>
      </c>
    </row>
    <row r="248" spans="6:7" x14ac:dyDescent="0.25">
      <c r="F248" s="9">
        <v>0.83571099999999998</v>
      </c>
      <c r="G248" s="9">
        <v>1.349415</v>
      </c>
    </row>
    <row r="249" spans="6:7" x14ac:dyDescent="0.25">
      <c r="F249" s="9">
        <v>0.89992399999999995</v>
      </c>
      <c r="G249" s="9">
        <v>1.542211</v>
      </c>
    </row>
    <row r="250" spans="6:7" x14ac:dyDescent="0.25">
      <c r="F250" s="9">
        <v>1.0285070000000001</v>
      </c>
      <c r="G250" s="9">
        <v>1.6064240000000001</v>
      </c>
    </row>
    <row r="251" spans="6:7" x14ac:dyDescent="0.25">
      <c r="F251" s="9">
        <v>1.0285070000000001</v>
      </c>
      <c r="G251" s="9">
        <v>1.73485</v>
      </c>
    </row>
    <row r="252" spans="6:7" x14ac:dyDescent="0.25">
      <c r="F252" s="9">
        <v>1.0927199999999999</v>
      </c>
      <c r="G252" s="9">
        <v>1.927646</v>
      </c>
    </row>
    <row r="253" spans="6:7" x14ac:dyDescent="0.25">
      <c r="F253" s="9">
        <v>1.0927199999999999</v>
      </c>
      <c r="G253" s="9">
        <v>1.992016</v>
      </c>
    </row>
    <row r="254" spans="6:7" x14ac:dyDescent="0.25">
      <c r="F254" s="9">
        <v>1.15709</v>
      </c>
      <c r="G254" s="9">
        <v>2.3132380000000001</v>
      </c>
    </row>
    <row r="255" spans="6:7" x14ac:dyDescent="0.25">
      <c r="F255" s="9">
        <v>1.2856730000000001</v>
      </c>
      <c r="G255" s="9">
        <v>2.3132380000000001</v>
      </c>
    </row>
    <row r="256" spans="6:7" x14ac:dyDescent="0.25">
      <c r="F256" s="9">
        <v>1.2856730000000001</v>
      </c>
      <c r="G256" s="9">
        <v>2.4416639999999998</v>
      </c>
    </row>
    <row r="257" spans="6:7" x14ac:dyDescent="0.25">
      <c r="F257" s="9">
        <v>1.671265</v>
      </c>
      <c r="G257" s="9">
        <v>2.8272560000000002</v>
      </c>
    </row>
    <row r="258" spans="6:7" x14ac:dyDescent="0.25">
      <c r="F258" s="9">
        <v>1.671265</v>
      </c>
      <c r="G258" s="9">
        <v>2.8914689999999998</v>
      </c>
    </row>
    <row r="259" spans="6:7" x14ac:dyDescent="0.25">
      <c r="F259" s="9">
        <v>1.7998479999999999</v>
      </c>
      <c r="G259" s="9">
        <v>3.0200520000000002</v>
      </c>
    </row>
    <row r="260" spans="6:7" x14ac:dyDescent="0.25">
      <c r="F260" s="9">
        <v>1.928431</v>
      </c>
      <c r="G260" s="9">
        <v>3.6626530000000002</v>
      </c>
    </row>
    <row r="261" spans="6:7" x14ac:dyDescent="0.25">
      <c r="F261" s="9">
        <v>2.0570140000000001</v>
      </c>
      <c r="G261" s="9">
        <v>5.0762809999999998</v>
      </c>
    </row>
    <row r="262" spans="6:7" x14ac:dyDescent="0.25">
      <c r="F262" s="9">
        <v>2.1212270000000002</v>
      </c>
      <c r="G262" s="9">
        <v>6.1685299999999996</v>
      </c>
    </row>
    <row r="263" spans="6:7" x14ac:dyDescent="0.25">
      <c r="F263" s="9">
        <v>2.185597</v>
      </c>
      <c r="G263" s="9">
        <v>8.0963329999999996</v>
      </c>
    </row>
    <row r="264" spans="6:7" x14ac:dyDescent="0.25">
      <c r="F264" s="9">
        <v>2.378393</v>
      </c>
      <c r="G264" s="9">
        <v>8.2247590000000006</v>
      </c>
    </row>
    <row r="265" spans="6:7" x14ac:dyDescent="0.25">
      <c r="F265" s="9">
        <v>2.4426060000000001</v>
      </c>
      <c r="G265" s="9">
        <v>8.8031469999999992</v>
      </c>
    </row>
    <row r="266" spans="6:7" x14ac:dyDescent="0.25">
      <c r="F266" s="9">
        <v>2.4426060000000001</v>
      </c>
      <c r="G266" s="9">
        <v>0.89992399999999995</v>
      </c>
    </row>
    <row r="267" spans="6:7" x14ac:dyDescent="0.25">
      <c r="F267" s="9">
        <v>2.4426060000000001</v>
      </c>
      <c r="G267" s="9">
        <v>0.96413700000000002</v>
      </c>
    </row>
    <row r="268" spans="6:7" x14ac:dyDescent="0.25">
      <c r="F268" s="9">
        <v>2.5069759999999999</v>
      </c>
      <c r="G268" s="9">
        <v>0.96413700000000002</v>
      </c>
    </row>
    <row r="269" spans="6:7" x14ac:dyDescent="0.25">
      <c r="F269" s="9">
        <v>2.5069759999999999</v>
      </c>
      <c r="G269" s="9">
        <v>1.0285070000000001</v>
      </c>
    </row>
    <row r="270" spans="6:7" x14ac:dyDescent="0.25">
      <c r="F270" s="9">
        <v>2.6997719999999998</v>
      </c>
      <c r="G270" s="9">
        <v>1.156933</v>
      </c>
    </row>
    <row r="271" spans="6:7" x14ac:dyDescent="0.25">
      <c r="F271" s="9">
        <v>2.6997719999999998</v>
      </c>
      <c r="G271" s="9">
        <v>1.3498859999999999</v>
      </c>
    </row>
    <row r="272" spans="6:7" x14ac:dyDescent="0.25">
      <c r="F272" s="9">
        <v>2.7641420000000001</v>
      </c>
      <c r="G272" s="9">
        <v>1.3498859999999999</v>
      </c>
    </row>
    <row r="273" spans="6:7" x14ac:dyDescent="0.25">
      <c r="F273" s="9">
        <v>2.7641420000000001</v>
      </c>
      <c r="G273" s="9">
        <v>1.4783120000000001</v>
      </c>
    </row>
    <row r="274" spans="6:7" x14ac:dyDescent="0.25">
      <c r="F274" s="9">
        <v>2.7641420000000001</v>
      </c>
      <c r="G274" s="9">
        <v>1.5426820000000001</v>
      </c>
    </row>
    <row r="275" spans="6:7" x14ac:dyDescent="0.25">
      <c r="F275" s="9">
        <v>2.7641420000000001</v>
      </c>
      <c r="G275" s="9">
        <v>1.671265</v>
      </c>
    </row>
    <row r="276" spans="6:7" x14ac:dyDescent="0.25">
      <c r="F276" s="9">
        <v>3.149734</v>
      </c>
      <c r="G276" s="9">
        <v>1.7996909999999999</v>
      </c>
    </row>
    <row r="277" spans="6:7" x14ac:dyDescent="0.25">
      <c r="F277" s="9">
        <v>3.3426870000000002</v>
      </c>
      <c r="G277" s="9">
        <v>1.864061</v>
      </c>
    </row>
    <row r="278" spans="6:7" x14ac:dyDescent="0.25">
      <c r="F278" s="9">
        <v>3.5354830000000002</v>
      </c>
      <c r="G278" s="9">
        <v>2.12107</v>
      </c>
    </row>
    <row r="279" spans="6:7" x14ac:dyDescent="0.25">
      <c r="F279" s="9">
        <v>3.9854449999999999</v>
      </c>
      <c r="G279" s="9">
        <v>2.1854399999999998</v>
      </c>
    </row>
    <row r="280" spans="6:7" x14ac:dyDescent="0.25">
      <c r="F280" s="9">
        <v>4.1140280000000002</v>
      </c>
      <c r="G280" s="9">
        <v>2.3782359999999998</v>
      </c>
    </row>
    <row r="281" spans="6:7" x14ac:dyDescent="0.25">
      <c r="F281" s="9">
        <v>4.3068239999999998</v>
      </c>
      <c r="G281" s="9">
        <v>2.4424489999999999</v>
      </c>
    </row>
    <row r="282" spans="6:7" x14ac:dyDescent="0.25">
      <c r="F282" s="9">
        <v>4.8853689999999999</v>
      </c>
      <c r="G282" s="9">
        <v>2.7639849999999999</v>
      </c>
    </row>
    <row r="283" spans="6:7" x14ac:dyDescent="0.25">
      <c r="F283" s="9">
        <v>4.9495820000000004</v>
      </c>
      <c r="G283" s="9">
        <v>2.828198</v>
      </c>
    </row>
    <row r="284" spans="6:7" x14ac:dyDescent="0.25">
      <c r="F284" s="9">
        <v>5.1425349999999996</v>
      </c>
      <c r="G284" s="9">
        <v>3.2137899999999999</v>
      </c>
    </row>
    <row r="285" spans="6:7" x14ac:dyDescent="0.25">
      <c r="F285" s="9">
        <v>5.7852930000000002</v>
      </c>
      <c r="G285" s="9">
        <v>3.2781600000000002</v>
      </c>
    </row>
    <row r="286" spans="6:7" x14ac:dyDescent="0.25">
      <c r="F286" s="9">
        <v>6.1710419999999999</v>
      </c>
      <c r="G286" s="9">
        <v>3.3423729999999998</v>
      </c>
    </row>
    <row r="287" spans="6:7" x14ac:dyDescent="0.25">
      <c r="F287" s="9">
        <v>10.606449</v>
      </c>
      <c r="G287" s="9">
        <v>3.4067430000000001</v>
      </c>
    </row>
    <row r="288" spans="6:7" x14ac:dyDescent="0.25">
      <c r="F288" s="9">
        <v>13.948979</v>
      </c>
      <c r="G288" s="9">
        <v>3.6637520000000001</v>
      </c>
    </row>
    <row r="289" spans="6:7" x14ac:dyDescent="0.25">
      <c r="F289" s="9">
        <v>15.170282</v>
      </c>
      <c r="G289" s="9">
        <v>5.9135619999999998</v>
      </c>
    </row>
    <row r="290" spans="6:7" x14ac:dyDescent="0.25">
      <c r="F290" s="9">
        <v>17.741627999999999</v>
      </c>
      <c r="G290" s="9">
        <v>8.0346320000000002</v>
      </c>
    </row>
    <row r="291" spans="6:7" x14ac:dyDescent="0.25">
      <c r="F291" s="9">
        <v>0.83555400000000002</v>
      </c>
      <c r="G291" s="9">
        <v>8.1632149999999992</v>
      </c>
    </row>
    <row r="292" spans="6:7" x14ac:dyDescent="0.25">
      <c r="F292" s="9">
        <v>0.83555400000000002</v>
      </c>
      <c r="G292" s="9">
        <v>0.83665299999999998</v>
      </c>
    </row>
    <row r="293" spans="6:7" x14ac:dyDescent="0.25">
      <c r="F293" s="9">
        <v>0.96397999999999995</v>
      </c>
      <c r="G293" s="9">
        <v>0.96539299999999995</v>
      </c>
    </row>
    <row r="294" spans="6:7" x14ac:dyDescent="0.25">
      <c r="F294" s="9">
        <v>0.96397999999999995</v>
      </c>
      <c r="G294" s="9">
        <v>0.96539299999999995</v>
      </c>
    </row>
    <row r="295" spans="6:7" x14ac:dyDescent="0.25">
      <c r="F295" s="9">
        <v>1.2211460000000001</v>
      </c>
      <c r="G295" s="9">
        <v>1.029606</v>
      </c>
    </row>
    <row r="296" spans="6:7" x14ac:dyDescent="0.25">
      <c r="F296" s="9">
        <v>1.2211460000000001</v>
      </c>
      <c r="G296" s="9">
        <v>1.0939760000000001</v>
      </c>
    </row>
    <row r="297" spans="6:7" x14ac:dyDescent="0.25">
      <c r="F297" s="9">
        <v>1.349572</v>
      </c>
      <c r="G297" s="9">
        <v>1.0939760000000001</v>
      </c>
    </row>
    <row r="298" spans="6:7" x14ac:dyDescent="0.25">
      <c r="F298" s="9">
        <v>1.349572</v>
      </c>
      <c r="G298" s="9">
        <v>1.1583460000000001</v>
      </c>
    </row>
    <row r="299" spans="6:7" x14ac:dyDescent="0.25">
      <c r="F299" s="9">
        <v>1.413942</v>
      </c>
      <c r="G299" s="9">
        <v>1.1583460000000001</v>
      </c>
    </row>
    <row r="300" spans="6:7" x14ac:dyDescent="0.25">
      <c r="F300" s="9">
        <v>1.4781550000000001</v>
      </c>
      <c r="G300" s="9">
        <v>1.1583460000000001</v>
      </c>
    </row>
    <row r="301" spans="6:7" x14ac:dyDescent="0.25">
      <c r="F301" s="9">
        <v>1.5425249999999999</v>
      </c>
      <c r="G301" s="9">
        <v>1.287086</v>
      </c>
    </row>
    <row r="302" spans="6:7" x14ac:dyDescent="0.25">
      <c r="F302" s="9">
        <v>1.606738</v>
      </c>
      <c r="G302" s="9">
        <v>1.287086</v>
      </c>
    </row>
    <row r="303" spans="6:7" x14ac:dyDescent="0.25">
      <c r="F303" s="9">
        <v>1.6709510000000001</v>
      </c>
      <c r="G303" s="9">
        <v>1.415826</v>
      </c>
    </row>
    <row r="304" spans="6:7" x14ac:dyDescent="0.25">
      <c r="F304" s="9">
        <v>1.6709510000000001</v>
      </c>
      <c r="G304" s="9">
        <v>1.5445660000000001</v>
      </c>
    </row>
    <row r="305" spans="6:7" x14ac:dyDescent="0.25">
      <c r="F305" s="9">
        <v>1.6709510000000001</v>
      </c>
      <c r="G305" s="9">
        <v>1.5445660000000001</v>
      </c>
    </row>
    <row r="306" spans="6:7" x14ac:dyDescent="0.25">
      <c r="F306" s="9">
        <v>1.7353209999999999</v>
      </c>
      <c r="G306" s="9">
        <v>1.5445660000000001</v>
      </c>
    </row>
    <row r="307" spans="6:7" x14ac:dyDescent="0.25">
      <c r="F307" s="9">
        <v>1.863747</v>
      </c>
      <c r="G307" s="9">
        <v>1.6089359999999999</v>
      </c>
    </row>
    <row r="308" spans="6:7" x14ac:dyDescent="0.25">
      <c r="F308" s="9">
        <v>1.9281170000000001</v>
      </c>
      <c r="G308" s="9">
        <v>1.6089359999999999</v>
      </c>
    </row>
    <row r="309" spans="6:7" x14ac:dyDescent="0.25">
      <c r="F309" s="9">
        <v>2.056543</v>
      </c>
      <c r="G309" s="9">
        <v>1.737519</v>
      </c>
    </row>
    <row r="310" spans="6:7" x14ac:dyDescent="0.25">
      <c r="F310" s="9">
        <v>2.1209129999999998</v>
      </c>
      <c r="G310" s="9">
        <v>1.8662589999999999</v>
      </c>
    </row>
    <row r="311" spans="6:7" x14ac:dyDescent="0.25">
      <c r="F311" s="9">
        <v>2.1851259999999999</v>
      </c>
      <c r="G311" s="9">
        <v>1.8662589999999999</v>
      </c>
    </row>
    <row r="312" spans="6:7" x14ac:dyDescent="0.25">
      <c r="F312" s="9">
        <v>2.249339</v>
      </c>
      <c r="G312" s="9">
        <v>1.994999</v>
      </c>
    </row>
    <row r="313" spans="6:7" x14ac:dyDescent="0.25">
      <c r="F313" s="9">
        <v>2.4422920000000001</v>
      </c>
      <c r="G313" s="9">
        <v>2.123739</v>
      </c>
    </row>
    <row r="314" spans="6:7" x14ac:dyDescent="0.25">
      <c r="F314" s="9">
        <v>2.4422920000000001</v>
      </c>
      <c r="G314" s="9">
        <v>2.1881089999999999</v>
      </c>
    </row>
    <row r="315" spans="6:7" x14ac:dyDescent="0.25">
      <c r="F315" s="9">
        <v>2.6350880000000001</v>
      </c>
      <c r="G315" s="9">
        <v>2.2524790000000001</v>
      </c>
    </row>
    <row r="316" spans="6:7" x14ac:dyDescent="0.25">
      <c r="F316" s="9">
        <v>2.7635139999999998</v>
      </c>
      <c r="G316" s="9">
        <v>2.2524790000000001</v>
      </c>
    </row>
    <row r="317" spans="6:7" x14ac:dyDescent="0.25">
      <c r="F317" s="9">
        <v>2.8278840000000001</v>
      </c>
      <c r="G317" s="9">
        <v>2.381062</v>
      </c>
    </row>
    <row r="318" spans="6:7" x14ac:dyDescent="0.25">
      <c r="F318" s="9">
        <v>2.8920970000000001</v>
      </c>
      <c r="G318" s="9">
        <v>2.381062</v>
      </c>
    </row>
    <row r="319" spans="6:7" x14ac:dyDescent="0.25">
      <c r="F319" s="9">
        <v>3.02068</v>
      </c>
      <c r="G319" s="9">
        <v>2.4454319999999998</v>
      </c>
    </row>
    <row r="320" spans="6:7" x14ac:dyDescent="0.25">
      <c r="F320" s="9">
        <v>3.02068</v>
      </c>
      <c r="G320" s="9">
        <v>2.5098020000000001</v>
      </c>
    </row>
    <row r="321" spans="6:7" x14ac:dyDescent="0.25">
      <c r="F321" s="9">
        <v>3.4205589999999999</v>
      </c>
      <c r="G321" s="9">
        <v>3.3464550000000002</v>
      </c>
    </row>
    <row r="322" spans="6:7" x14ac:dyDescent="0.25">
      <c r="F322" s="9">
        <v>3.9204469999999998</v>
      </c>
      <c r="G322" s="9">
        <v>0.83618199999999998</v>
      </c>
    </row>
    <row r="323" spans="6:7" x14ac:dyDescent="0.25">
      <c r="F323" s="9">
        <v>3.9204469999999998</v>
      </c>
      <c r="G323" s="9">
        <v>0.96476499999999998</v>
      </c>
    </row>
    <row r="324" spans="6:7" x14ac:dyDescent="0.25">
      <c r="F324" s="9">
        <v>4.1774560000000003</v>
      </c>
      <c r="G324" s="9">
        <v>1.093348</v>
      </c>
    </row>
    <row r="325" spans="6:7" x14ac:dyDescent="0.25">
      <c r="F325" s="9">
        <v>4.1774560000000003</v>
      </c>
      <c r="G325" s="9">
        <v>1.2220880000000001</v>
      </c>
    </row>
    <row r="326" spans="6:7" x14ac:dyDescent="0.25">
      <c r="F326" s="9">
        <v>4.5630480000000002</v>
      </c>
      <c r="G326" s="9">
        <v>1.2863009999999999</v>
      </c>
    </row>
    <row r="327" spans="6:7" x14ac:dyDescent="0.25">
      <c r="F327" s="9">
        <v>4.6274179999999996</v>
      </c>
      <c r="G327" s="9">
        <v>1.350671</v>
      </c>
    </row>
    <row r="328" spans="6:7" x14ac:dyDescent="0.25">
      <c r="F328" s="9">
        <v>5.077223</v>
      </c>
      <c r="G328" s="9">
        <v>1.350671</v>
      </c>
    </row>
    <row r="329" spans="6:7" x14ac:dyDescent="0.25">
      <c r="F329" s="9">
        <v>6.2341559999999996</v>
      </c>
      <c r="G329" s="9">
        <v>1.6079939999999999</v>
      </c>
    </row>
    <row r="330" spans="6:7" x14ac:dyDescent="0.25">
      <c r="F330" s="9">
        <v>6.9411269999999998</v>
      </c>
      <c r="G330" s="9">
        <v>1.672207</v>
      </c>
    </row>
    <row r="331" spans="6:7" x14ac:dyDescent="0.25">
      <c r="F331" s="9">
        <v>8.3549120000000006</v>
      </c>
      <c r="G331" s="9">
        <v>1.736577</v>
      </c>
    </row>
    <row r="332" spans="6:7" x14ac:dyDescent="0.25">
      <c r="F332" s="9">
        <v>10.218816</v>
      </c>
      <c r="G332" s="9">
        <v>2.3796490000000001</v>
      </c>
    </row>
    <row r="333" spans="6:7" x14ac:dyDescent="0.25">
      <c r="F333" s="9">
        <v>13.689301</v>
      </c>
      <c r="G333" s="9">
        <v>2.4440189999999999</v>
      </c>
    </row>
    <row r="334" spans="6:7" x14ac:dyDescent="0.25">
      <c r="F334" s="9">
        <v>15.231826</v>
      </c>
      <c r="G334" s="9">
        <v>2.7013419999999999</v>
      </c>
    </row>
    <row r="335" spans="6:7" x14ac:dyDescent="0.25">
      <c r="F335" s="9">
        <v>17.995339999999999</v>
      </c>
      <c r="G335" s="9">
        <v>2.8299249999999998</v>
      </c>
    </row>
    <row r="336" spans="6:7" x14ac:dyDescent="0.25">
      <c r="F336" s="9">
        <v>18.138052999999999</v>
      </c>
      <c r="G336" s="9">
        <v>2.9585080000000001</v>
      </c>
    </row>
    <row r="337" spans="6:7" x14ac:dyDescent="0.25">
      <c r="F337" s="9">
        <v>27.635611000000001</v>
      </c>
      <c r="G337" s="9">
        <v>3.2802009999999999</v>
      </c>
    </row>
    <row r="338" spans="6:7" x14ac:dyDescent="0.25">
      <c r="F338" s="9">
        <v>1.220675</v>
      </c>
      <c r="G338" s="9">
        <v>3.7303199999999999</v>
      </c>
    </row>
    <row r="339" spans="6:7" x14ac:dyDescent="0.25">
      <c r="F339" s="9">
        <v>1.284888</v>
      </c>
      <c r="G339" s="9">
        <v>4.6950849999999997</v>
      </c>
    </row>
    <row r="340" spans="6:7" x14ac:dyDescent="0.25">
      <c r="F340" s="9">
        <v>1.4134709999999999</v>
      </c>
      <c r="G340" s="9">
        <v>5.917173</v>
      </c>
    </row>
    <row r="341" spans="6:7" x14ac:dyDescent="0.25">
      <c r="F341" s="9">
        <v>1.477684</v>
      </c>
      <c r="G341" s="9">
        <v>7.2034739999999999</v>
      </c>
    </row>
    <row r="342" spans="6:7" x14ac:dyDescent="0.25">
      <c r="F342" s="9">
        <v>1.5418970000000001</v>
      </c>
      <c r="G342" s="9">
        <v>7.6537499999999996</v>
      </c>
    </row>
    <row r="343" spans="6:7" x14ac:dyDescent="0.25">
      <c r="F343" s="9">
        <v>1.6062669999999999</v>
      </c>
      <c r="G343" s="9">
        <v>18.844709999999999</v>
      </c>
    </row>
    <row r="344" spans="6:7" x14ac:dyDescent="0.25">
      <c r="F344" s="9">
        <v>1.6062669999999999</v>
      </c>
      <c r="G344" s="9">
        <v>0.90086599999999994</v>
      </c>
    </row>
    <row r="345" spans="6:7" x14ac:dyDescent="0.25">
      <c r="F345" s="9">
        <v>1.6062669999999999</v>
      </c>
      <c r="G345" s="9">
        <v>0.96523599999999998</v>
      </c>
    </row>
    <row r="346" spans="6:7" x14ac:dyDescent="0.25">
      <c r="F346" s="9">
        <v>1.67048</v>
      </c>
      <c r="G346" s="9">
        <v>1.0294490000000001</v>
      </c>
    </row>
    <row r="347" spans="6:7" x14ac:dyDescent="0.25">
      <c r="F347" s="9">
        <v>1.734693</v>
      </c>
      <c r="G347" s="9">
        <v>1.0938190000000001</v>
      </c>
    </row>
    <row r="348" spans="6:7" x14ac:dyDescent="0.25">
      <c r="F348" s="9">
        <v>1.927489</v>
      </c>
      <c r="G348" s="9">
        <v>1.0938190000000001</v>
      </c>
    </row>
    <row r="349" spans="6:7" x14ac:dyDescent="0.25">
      <c r="F349" s="9">
        <v>1.9917020000000001</v>
      </c>
      <c r="G349" s="9">
        <v>1.0938190000000001</v>
      </c>
    </row>
    <row r="350" spans="6:7" x14ac:dyDescent="0.25">
      <c r="F350" s="9">
        <v>2.1201279999999998</v>
      </c>
      <c r="G350" s="9">
        <v>1.1581889999999999</v>
      </c>
    </row>
    <row r="351" spans="6:7" x14ac:dyDescent="0.25">
      <c r="F351" s="9">
        <v>2.1201279999999998</v>
      </c>
      <c r="G351" s="9">
        <v>1.1581889999999999</v>
      </c>
    </row>
    <row r="352" spans="6:7" x14ac:dyDescent="0.25">
      <c r="F352" s="9">
        <v>2.1844980000000001</v>
      </c>
      <c r="G352" s="9">
        <v>1.351299</v>
      </c>
    </row>
    <row r="353" spans="6:7" x14ac:dyDescent="0.25">
      <c r="F353" s="9">
        <v>2.1844980000000001</v>
      </c>
      <c r="G353" s="9">
        <v>1.351299</v>
      </c>
    </row>
    <row r="354" spans="6:7" x14ac:dyDescent="0.25">
      <c r="F354" s="9">
        <v>2.5699329999999998</v>
      </c>
      <c r="G354" s="9">
        <v>1.4798819999999999</v>
      </c>
    </row>
    <row r="355" spans="6:7" x14ac:dyDescent="0.25">
      <c r="F355" s="9">
        <v>3.0195810000000001</v>
      </c>
      <c r="G355" s="9">
        <v>1.4798819999999999</v>
      </c>
    </row>
    <row r="356" spans="6:7" x14ac:dyDescent="0.25">
      <c r="F356" s="9">
        <v>3.0839509999999999</v>
      </c>
      <c r="G356" s="9">
        <v>1.544252</v>
      </c>
    </row>
    <row r="357" spans="6:7" x14ac:dyDescent="0.25">
      <c r="F357" s="9">
        <v>6.6817630000000001</v>
      </c>
      <c r="G357" s="9">
        <v>1.608622</v>
      </c>
    </row>
    <row r="358" spans="6:7" x14ac:dyDescent="0.25">
      <c r="F358" s="9">
        <v>6.8745589999999996</v>
      </c>
      <c r="G358" s="9">
        <v>1.672992</v>
      </c>
    </row>
    <row r="359" spans="6:7" x14ac:dyDescent="0.25">
      <c r="F359" s="9">
        <v>8.2880299999999991</v>
      </c>
      <c r="G359" s="9">
        <v>1.7373620000000001</v>
      </c>
    </row>
    <row r="360" spans="6:7" x14ac:dyDescent="0.25">
      <c r="F360" s="9">
        <v>0.83571099999999998</v>
      </c>
      <c r="G360" s="9">
        <v>1.994685</v>
      </c>
    </row>
    <row r="361" spans="6:7" x14ac:dyDescent="0.25">
      <c r="F361" s="9">
        <v>1.0928770000000001</v>
      </c>
      <c r="G361" s="9">
        <v>2.0590549999999999</v>
      </c>
    </row>
    <row r="362" spans="6:7" x14ac:dyDescent="0.25">
      <c r="F362" s="9">
        <v>1.0928770000000001</v>
      </c>
      <c r="G362" s="9">
        <v>2.0590549999999999</v>
      </c>
    </row>
    <row r="363" spans="6:7" x14ac:dyDescent="0.25">
      <c r="F363" s="9">
        <v>1.3500430000000001</v>
      </c>
      <c r="G363" s="9">
        <v>2.1876380000000002</v>
      </c>
    </row>
    <row r="364" spans="6:7" x14ac:dyDescent="0.25">
      <c r="F364" s="9">
        <v>1.414256</v>
      </c>
      <c r="G364" s="9">
        <v>2.1876380000000002</v>
      </c>
    </row>
    <row r="365" spans="6:7" x14ac:dyDescent="0.25">
      <c r="F365" s="9">
        <v>1.414256</v>
      </c>
      <c r="G365" s="9">
        <v>2.252008</v>
      </c>
    </row>
    <row r="366" spans="6:7" x14ac:dyDescent="0.25">
      <c r="F366" s="9">
        <v>1.5428390000000001</v>
      </c>
      <c r="G366" s="9">
        <v>2.3163779999999998</v>
      </c>
    </row>
    <row r="367" spans="6:7" x14ac:dyDescent="0.25">
      <c r="F367" s="9">
        <v>1.5428390000000001</v>
      </c>
      <c r="G367" s="9">
        <v>2.4451179999999999</v>
      </c>
    </row>
    <row r="368" spans="6:7" x14ac:dyDescent="0.25">
      <c r="F368" s="9">
        <v>1.6072090000000001</v>
      </c>
      <c r="G368" s="9">
        <v>2.5094880000000002</v>
      </c>
    </row>
    <row r="369" spans="6:7" x14ac:dyDescent="0.25">
      <c r="F369" s="9">
        <v>1.6072090000000001</v>
      </c>
      <c r="G369" s="9">
        <v>2.5094880000000002</v>
      </c>
    </row>
    <row r="370" spans="6:7" x14ac:dyDescent="0.25">
      <c r="F370" s="9">
        <v>1.671422</v>
      </c>
      <c r="G370" s="9">
        <v>2.7668110000000001</v>
      </c>
    </row>
    <row r="371" spans="6:7" x14ac:dyDescent="0.25">
      <c r="F371" s="9">
        <v>1.735792</v>
      </c>
      <c r="G371" s="9">
        <v>2.8311809999999999</v>
      </c>
    </row>
    <row r="372" spans="6:7" x14ac:dyDescent="0.25">
      <c r="F372" s="9">
        <v>1.735792</v>
      </c>
      <c r="G372" s="9">
        <v>3.4101970000000001</v>
      </c>
    </row>
    <row r="373" spans="6:7" x14ac:dyDescent="0.25">
      <c r="F373" s="9">
        <v>1.8000050000000001</v>
      </c>
      <c r="G373" s="9">
        <v>3.474567</v>
      </c>
    </row>
    <row r="374" spans="6:7" x14ac:dyDescent="0.25">
      <c r="F374" s="9">
        <v>1.928588</v>
      </c>
      <c r="G374" s="9">
        <v>3.7962600000000002</v>
      </c>
    </row>
    <row r="375" spans="6:7" x14ac:dyDescent="0.25">
      <c r="F375" s="9">
        <v>1.992801</v>
      </c>
      <c r="G375" s="9">
        <v>3.86063</v>
      </c>
    </row>
    <row r="376" spans="6:7" x14ac:dyDescent="0.25">
      <c r="F376" s="9">
        <v>2.0571709999999999</v>
      </c>
      <c r="G376" s="9">
        <v>3.9249999999999998</v>
      </c>
    </row>
    <row r="377" spans="6:7" x14ac:dyDescent="0.25">
      <c r="F377" s="9">
        <v>2.1213839999999999</v>
      </c>
      <c r="G377" s="9">
        <v>4.1181099999999997</v>
      </c>
    </row>
    <row r="378" spans="6:7" x14ac:dyDescent="0.25">
      <c r="F378" s="9">
        <v>2.1213839999999999</v>
      </c>
      <c r="G378" s="9">
        <v>4.5041729999999998</v>
      </c>
    </row>
    <row r="379" spans="6:7" x14ac:dyDescent="0.25">
      <c r="F379" s="9">
        <v>2.1857540000000002</v>
      </c>
      <c r="G379" s="9">
        <v>4.5683860000000003</v>
      </c>
    </row>
    <row r="380" spans="6:7" x14ac:dyDescent="0.25">
      <c r="F380" s="9">
        <v>2.2499669999999998</v>
      </c>
      <c r="G380" s="9">
        <v>5.2762989999999999</v>
      </c>
    </row>
    <row r="381" spans="6:7" x14ac:dyDescent="0.25">
      <c r="F381" s="9">
        <v>2.44292</v>
      </c>
      <c r="G381" s="9">
        <v>7.335197</v>
      </c>
    </row>
    <row r="382" spans="6:7" x14ac:dyDescent="0.25">
      <c r="F382" s="9">
        <v>2.6357159999999999</v>
      </c>
      <c r="G382" s="9"/>
    </row>
    <row r="383" spans="6:7" x14ac:dyDescent="0.25">
      <c r="F383" s="9">
        <v>2.6357159999999999</v>
      </c>
      <c r="G383" s="9"/>
    </row>
    <row r="384" spans="6:7" x14ac:dyDescent="0.25">
      <c r="F384" s="9">
        <v>2.7000860000000002</v>
      </c>
      <c r="G384" s="9"/>
    </row>
    <row r="385" spans="6:7" x14ac:dyDescent="0.25">
      <c r="F385" s="9">
        <v>2.8285119999999999</v>
      </c>
      <c r="G385" s="9"/>
    </row>
    <row r="386" spans="6:7" x14ac:dyDescent="0.25">
      <c r="F386" s="9">
        <v>2.8285119999999999</v>
      </c>
      <c r="G386" s="9"/>
    </row>
    <row r="387" spans="6:7" x14ac:dyDescent="0.25">
      <c r="F387" s="9">
        <v>2.8285119999999999</v>
      </c>
      <c r="G387" s="9"/>
    </row>
    <row r="388" spans="6:7" x14ac:dyDescent="0.25">
      <c r="F388" s="9">
        <v>2.8928820000000002</v>
      </c>
      <c r="G388" s="9"/>
    </row>
    <row r="389" spans="6:7" x14ac:dyDescent="0.25">
      <c r="F389" s="9">
        <v>2.8928820000000002</v>
      </c>
      <c r="G389" s="9"/>
    </row>
    <row r="390" spans="6:7" x14ac:dyDescent="0.25">
      <c r="F390" s="9">
        <v>2.9570949999999998</v>
      </c>
      <c r="G390" s="9"/>
    </row>
    <row r="391" spans="6:7" x14ac:dyDescent="0.25">
      <c r="F391" s="9">
        <v>3.0214650000000001</v>
      </c>
      <c r="G391" s="9"/>
    </row>
    <row r="392" spans="6:7" x14ac:dyDescent="0.25">
      <c r="F392" s="9">
        <v>3.0856780000000001</v>
      </c>
      <c r="G392" s="9"/>
    </row>
    <row r="393" spans="6:7" x14ac:dyDescent="0.25">
      <c r="F393" s="9">
        <v>3.150048</v>
      </c>
      <c r="G393" s="9"/>
    </row>
    <row r="394" spans="6:7" x14ac:dyDescent="0.25">
      <c r="F394" s="9">
        <v>3.150048</v>
      </c>
      <c r="G394" s="9"/>
    </row>
    <row r="395" spans="6:7" x14ac:dyDescent="0.25">
      <c r="F395" s="9">
        <v>3.2786309999999999</v>
      </c>
      <c r="G395" s="9"/>
    </row>
    <row r="396" spans="6:7" x14ac:dyDescent="0.25">
      <c r="F396" s="9">
        <v>3.4072140000000002</v>
      </c>
      <c r="G396" s="9"/>
    </row>
    <row r="397" spans="6:7" x14ac:dyDescent="0.25">
      <c r="F397" s="9">
        <v>3.5357970000000001</v>
      </c>
      <c r="G397" s="9"/>
    </row>
    <row r="398" spans="6:7" x14ac:dyDescent="0.25">
      <c r="F398" s="9">
        <v>3.66438</v>
      </c>
      <c r="G398" s="9"/>
    </row>
    <row r="399" spans="6:7" x14ac:dyDescent="0.25">
      <c r="F399" s="9">
        <v>3.66438</v>
      </c>
      <c r="G399" s="9"/>
    </row>
    <row r="400" spans="6:7" x14ac:dyDescent="0.25">
      <c r="F400" s="9">
        <v>3.7928060000000001</v>
      </c>
      <c r="G400" s="9"/>
    </row>
    <row r="401" spans="6:7" x14ac:dyDescent="0.25">
      <c r="F401" s="9">
        <v>3.9857589999999998</v>
      </c>
      <c r="G401" s="9"/>
    </row>
    <row r="402" spans="6:7" x14ac:dyDescent="0.25">
      <c r="F402" s="9">
        <v>4.3715080000000004</v>
      </c>
      <c r="G402" s="9"/>
    </row>
    <row r="403" spans="6:7" x14ac:dyDescent="0.25">
      <c r="F403" s="9">
        <v>4.3715080000000004</v>
      </c>
      <c r="G403" s="9"/>
    </row>
    <row r="404" spans="6:7" x14ac:dyDescent="0.25">
      <c r="F404" s="9">
        <v>4.5000910000000003</v>
      </c>
      <c r="G404" s="9"/>
    </row>
    <row r="405" spans="6:7" x14ac:dyDescent="0.25">
      <c r="F405" s="9">
        <v>4.6285170000000004</v>
      </c>
      <c r="G405" s="9"/>
    </row>
    <row r="406" spans="6:7" x14ac:dyDescent="0.25">
      <c r="F406" s="9">
        <v>4.6285170000000004</v>
      </c>
      <c r="G406" s="9"/>
    </row>
    <row r="407" spans="6:7" x14ac:dyDescent="0.25">
      <c r="F407" s="9">
        <v>4.6928869999999998</v>
      </c>
      <c r="G407" s="9"/>
    </row>
    <row r="408" spans="6:7" x14ac:dyDescent="0.25">
      <c r="F408" s="9">
        <v>4.8214699999999997</v>
      </c>
      <c r="G408" s="9"/>
    </row>
    <row r="409" spans="6:7" x14ac:dyDescent="0.25">
      <c r="F409" s="9">
        <v>4.8214699999999997</v>
      </c>
      <c r="G409" s="9"/>
    </row>
    <row r="410" spans="6:7" x14ac:dyDescent="0.25">
      <c r="F410" s="9">
        <v>4.8856830000000002</v>
      </c>
      <c r="G410" s="9"/>
    </row>
    <row r="411" spans="6:7" x14ac:dyDescent="0.25">
      <c r="F411" s="9">
        <v>5.2714319999999999</v>
      </c>
      <c r="G411" s="9"/>
    </row>
    <row r="412" spans="6:7" x14ac:dyDescent="0.25">
      <c r="F412" s="9">
        <v>5.4000149999999998</v>
      </c>
      <c r="G412" s="9"/>
    </row>
    <row r="413" spans="6:7" x14ac:dyDescent="0.25">
      <c r="F413" s="9">
        <v>5.5928110000000002</v>
      </c>
      <c r="G413" s="9"/>
    </row>
    <row r="414" spans="6:7" x14ac:dyDescent="0.25">
      <c r="F414" s="9">
        <v>5.7857640000000004</v>
      </c>
      <c r="G414" s="9"/>
    </row>
    <row r="415" spans="6:7" x14ac:dyDescent="0.25">
      <c r="F415" s="9">
        <v>7.2000200000000003</v>
      </c>
      <c r="G415" s="9"/>
    </row>
    <row r="416" spans="6:7" x14ac:dyDescent="0.25">
      <c r="F416" s="9">
        <v>7.3928159999999998</v>
      </c>
      <c r="G416" s="9"/>
    </row>
    <row r="417" spans="6:7" x14ac:dyDescent="0.25">
      <c r="F417" s="9">
        <v>7.3928159999999998</v>
      </c>
      <c r="G417" s="9"/>
    </row>
    <row r="418" spans="6:7" x14ac:dyDescent="0.25">
      <c r="F418" s="9">
        <v>7.7143519999999999</v>
      </c>
      <c r="G418" s="9"/>
    </row>
    <row r="419" spans="6:7" x14ac:dyDescent="0.25">
      <c r="F419" s="9">
        <v>7.7785650000000004</v>
      </c>
      <c r="G419" s="9"/>
    </row>
    <row r="420" spans="6:7" x14ac:dyDescent="0.25">
      <c r="F420" s="9">
        <v>8.2286839999999994</v>
      </c>
      <c r="G420" s="9"/>
    </row>
    <row r="421" spans="6:7" x14ac:dyDescent="0.25">
      <c r="F421" s="9">
        <v>10.092902</v>
      </c>
      <c r="G421" s="9"/>
    </row>
    <row r="422" spans="6:7" x14ac:dyDescent="0.25">
      <c r="F422" s="9">
        <v>10.478650999999999</v>
      </c>
      <c r="G422" s="9"/>
    </row>
    <row r="423" spans="6:7" x14ac:dyDescent="0.25">
      <c r="F423" s="9">
        <v>12.342869</v>
      </c>
      <c r="G423" s="9"/>
    </row>
    <row r="424" spans="6:7" x14ac:dyDescent="0.25">
      <c r="F424" s="9">
        <v>14.528623</v>
      </c>
      <c r="G424" s="9"/>
    </row>
    <row r="425" spans="6:7" x14ac:dyDescent="0.25">
      <c r="F425" s="9">
        <v>15.492917</v>
      </c>
      <c r="G425" s="9"/>
    </row>
    <row r="426" spans="6:7" x14ac:dyDescent="0.25">
      <c r="F426" s="9">
        <v>15.750083</v>
      </c>
      <c r="G426" s="9"/>
    </row>
    <row r="427" spans="6:7" x14ac:dyDescent="0.25">
      <c r="F427" s="9">
        <v>18.193003000000001</v>
      </c>
      <c r="G427" s="9"/>
    </row>
    <row r="428" spans="6:7" x14ac:dyDescent="0.25">
      <c r="F428" s="9">
        <v>18.964344000000001</v>
      </c>
      <c r="G428" s="9"/>
    </row>
    <row r="429" spans="6:7" x14ac:dyDescent="0.25">
      <c r="F429" s="9">
        <v>20.700136000000001</v>
      </c>
      <c r="G429" s="9"/>
    </row>
    <row r="430" spans="6:7" x14ac:dyDescent="0.25">
      <c r="F430" s="9">
        <v>0.96445099999999995</v>
      </c>
      <c r="G430" s="9"/>
    </row>
    <row r="431" spans="6:7" x14ac:dyDescent="0.25">
      <c r="F431" s="9">
        <v>0.96445099999999995</v>
      </c>
      <c r="G431" s="9"/>
    </row>
    <row r="432" spans="6:7" x14ac:dyDescent="0.25">
      <c r="F432" s="9">
        <v>1.221617</v>
      </c>
      <c r="G432" s="9"/>
    </row>
    <row r="433" spans="6:7" x14ac:dyDescent="0.25">
      <c r="F433" s="9">
        <v>1.28583</v>
      </c>
      <c r="G433" s="9"/>
    </row>
    <row r="434" spans="6:7" x14ac:dyDescent="0.25">
      <c r="F434" s="9">
        <v>1.3502000000000001</v>
      </c>
      <c r="G434" s="9"/>
    </row>
    <row r="435" spans="6:7" x14ac:dyDescent="0.25">
      <c r="F435" s="9">
        <v>1.4145700000000001</v>
      </c>
      <c r="G435" s="9"/>
    </row>
    <row r="436" spans="6:7" x14ac:dyDescent="0.25">
      <c r="F436" s="9">
        <v>1.478783</v>
      </c>
      <c r="G436" s="9"/>
    </row>
    <row r="437" spans="6:7" x14ac:dyDescent="0.25">
      <c r="F437" s="9">
        <v>1.543153</v>
      </c>
      <c r="G437" s="9"/>
    </row>
    <row r="438" spans="6:7" x14ac:dyDescent="0.25">
      <c r="F438" s="9">
        <v>1.6073660000000001</v>
      </c>
      <c r="G438" s="9"/>
    </row>
    <row r="439" spans="6:7" x14ac:dyDescent="0.25">
      <c r="F439" s="9">
        <v>1.735949</v>
      </c>
      <c r="G439" s="9"/>
    </row>
    <row r="440" spans="6:7" x14ac:dyDescent="0.25">
      <c r="F440" s="9">
        <v>1.735949</v>
      </c>
      <c r="G440" s="9"/>
    </row>
    <row r="441" spans="6:7" x14ac:dyDescent="0.25">
      <c r="F441" s="9">
        <v>1.735949</v>
      </c>
      <c r="G441" s="9"/>
    </row>
    <row r="442" spans="6:7" x14ac:dyDescent="0.25">
      <c r="F442" s="9">
        <v>1.800319</v>
      </c>
      <c r="G442" s="9"/>
    </row>
    <row r="443" spans="6:7" x14ac:dyDescent="0.25">
      <c r="F443" s="9">
        <v>2.0574849999999998</v>
      </c>
      <c r="G443" s="9"/>
    </row>
    <row r="444" spans="6:7" x14ac:dyDescent="0.25">
      <c r="F444" s="9">
        <v>2.0574849999999998</v>
      </c>
      <c r="G444" s="9"/>
    </row>
    <row r="445" spans="6:7" x14ac:dyDescent="0.25">
      <c r="F445" s="9">
        <v>2.0574849999999998</v>
      </c>
      <c r="G445" s="9"/>
    </row>
    <row r="446" spans="6:7" x14ac:dyDescent="0.25">
      <c r="F446" s="9">
        <v>2.1216979999999999</v>
      </c>
      <c r="G446" s="9"/>
    </row>
    <row r="447" spans="6:7" x14ac:dyDescent="0.25">
      <c r="F447" s="9">
        <v>2.1860680000000001</v>
      </c>
      <c r="G447" s="9"/>
    </row>
    <row r="448" spans="6:7" x14ac:dyDescent="0.25">
      <c r="F448" s="9">
        <v>2.2502810000000002</v>
      </c>
      <c r="G448" s="9"/>
    </row>
    <row r="449" spans="6:7" x14ac:dyDescent="0.25">
      <c r="F449" s="9">
        <v>2.2502810000000002</v>
      </c>
      <c r="G449" s="9"/>
    </row>
    <row r="450" spans="6:7" x14ac:dyDescent="0.25">
      <c r="F450" s="9">
        <v>2.4432339999999999</v>
      </c>
      <c r="G450" s="9"/>
    </row>
    <row r="451" spans="6:7" x14ac:dyDescent="0.25">
      <c r="F451" s="9">
        <v>2.507447</v>
      </c>
      <c r="G451" s="9"/>
    </row>
    <row r="452" spans="6:7" x14ac:dyDescent="0.25">
      <c r="F452" s="9">
        <v>2.5718169999999998</v>
      </c>
      <c r="G452" s="9"/>
    </row>
    <row r="453" spans="6:7" x14ac:dyDescent="0.25">
      <c r="F453" s="9">
        <v>2.7647699999999999</v>
      </c>
      <c r="G453" s="9"/>
    </row>
    <row r="454" spans="6:7" x14ac:dyDescent="0.25">
      <c r="F454" s="9">
        <v>2.7647699999999999</v>
      </c>
      <c r="G454" s="9"/>
    </row>
    <row r="455" spans="6:7" x14ac:dyDescent="0.25">
      <c r="F455" s="9">
        <v>2.828983</v>
      </c>
      <c r="G455" s="9"/>
    </row>
    <row r="456" spans="6:7" x14ac:dyDescent="0.25">
      <c r="F456" s="9">
        <v>2.8933529999999998</v>
      </c>
      <c r="G456" s="9"/>
    </row>
    <row r="457" spans="6:7" x14ac:dyDescent="0.25">
      <c r="F457" s="9">
        <v>2.8933529999999998</v>
      </c>
      <c r="G457" s="9"/>
    </row>
    <row r="458" spans="6:7" x14ac:dyDescent="0.25">
      <c r="F458" s="9">
        <v>3.0219360000000002</v>
      </c>
      <c r="G458" s="9"/>
    </row>
    <row r="459" spans="6:7" x14ac:dyDescent="0.25">
      <c r="F459" s="9">
        <v>3.0861489999999998</v>
      </c>
      <c r="G459" s="9"/>
    </row>
    <row r="460" spans="6:7" x14ac:dyDescent="0.25">
      <c r="F460" s="9">
        <v>3.279102</v>
      </c>
      <c r="G460" s="9"/>
    </row>
    <row r="461" spans="6:7" x14ac:dyDescent="0.25">
      <c r="F461" s="9">
        <v>3.4076849999999999</v>
      </c>
      <c r="G461" s="9"/>
    </row>
    <row r="462" spans="6:7" x14ac:dyDescent="0.25">
      <c r="F462" s="9">
        <v>3.4076849999999999</v>
      </c>
      <c r="G462" s="9"/>
    </row>
    <row r="463" spans="6:7" x14ac:dyDescent="0.25">
      <c r="F463" s="9">
        <v>3.793434</v>
      </c>
      <c r="G463" s="9"/>
    </row>
    <row r="464" spans="6:7" x14ac:dyDescent="0.25">
      <c r="F464" s="9">
        <v>3.857647</v>
      </c>
      <c r="G464" s="9"/>
    </row>
    <row r="465" spans="6:7" x14ac:dyDescent="0.25">
      <c r="F465" s="9">
        <v>4.1149699999999996</v>
      </c>
      <c r="G465" s="9"/>
    </row>
    <row r="466" spans="6:7" x14ac:dyDescent="0.25">
      <c r="F466" s="9">
        <v>4.307766</v>
      </c>
      <c r="G466" s="9"/>
    </row>
    <row r="467" spans="6:7" x14ac:dyDescent="0.25">
      <c r="F467" s="9">
        <v>4.5649319999999998</v>
      </c>
      <c r="G467" s="9"/>
    </row>
    <row r="468" spans="6:7" x14ac:dyDescent="0.25">
      <c r="F468" s="9">
        <v>5.33643</v>
      </c>
      <c r="G468" s="9"/>
    </row>
    <row r="469" spans="6:7" x14ac:dyDescent="0.25">
      <c r="F469" s="9">
        <v>5.7223360000000003</v>
      </c>
      <c r="G469" s="9"/>
    </row>
    <row r="470" spans="6:7" x14ac:dyDescent="0.25">
      <c r="F470" s="9">
        <v>5.7865489999999999</v>
      </c>
      <c r="G470" s="9"/>
    </row>
    <row r="471" spans="6:7" x14ac:dyDescent="0.25">
      <c r="F471" s="9">
        <v>6.0437149999999997</v>
      </c>
      <c r="G471" s="9"/>
    </row>
    <row r="472" spans="6:7" x14ac:dyDescent="0.25">
      <c r="F472" s="9">
        <v>7.0081660000000001</v>
      </c>
      <c r="G472" s="9"/>
    </row>
    <row r="473" spans="6:7" x14ac:dyDescent="0.25">
      <c r="F473" s="9">
        <v>7.2796190000000003</v>
      </c>
      <c r="G473" s="9"/>
    </row>
    <row r="474" spans="6:7" x14ac:dyDescent="0.25">
      <c r="F474" s="9">
        <v>7.3939149999999998</v>
      </c>
      <c r="G474" s="9"/>
    </row>
    <row r="475" spans="6:7" x14ac:dyDescent="0.25">
      <c r="F475" s="9">
        <v>7.7154509999999998</v>
      </c>
      <c r="G475" s="9"/>
    </row>
    <row r="476" spans="6:7" x14ac:dyDescent="0.25">
      <c r="F476" s="9">
        <v>8.937068</v>
      </c>
      <c r="G476" s="9"/>
    </row>
    <row r="477" spans="6:7" x14ac:dyDescent="0.25">
      <c r="F477" s="9">
        <v>9.6443530000000006</v>
      </c>
      <c r="G477" s="9"/>
    </row>
    <row r="478" spans="6:7" x14ac:dyDescent="0.25">
      <c r="F478" s="9">
        <v>10.73723</v>
      </c>
      <c r="G478" s="9"/>
    </row>
    <row r="479" spans="6:7" x14ac:dyDescent="0.25">
      <c r="F479" s="9">
        <v>11.123136000000001</v>
      </c>
      <c r="G479" s="9"/>
    </row>
    <row r="480" spans="6:7" x14ac:dyDescent="0.25">
      <c r="F480" s="9">
        <v>11.444515000000001</v>
      </c>
      <c r="G480" s="9"/>
    </row>
    <row r="481" spans="6:7" x14ac:dyDescent="0.25">
      <c r="F481" s="9">
        <v>11.637468</v>
      </c>
      <c r="G481" s="9"/>
    </row>
    <row r="482" spans="6:7" x14ac:dyDescent="0.25">
      <c r="F482" s="9">
        <v>11.894634</v>
      </c>
      <c r="G482" s="9"/>
    </row>
    <row r="483" spans="6:7" x14ac:dyDescent="0.25">
      <c r="F483" s="9">
        <v>12.280383</v>
      </c>
      <c r="G483" s="9"/>
    </row>
    <row r="484" spans="6:7" x14ac:dyDescent="0.25">
      <c r="F484" s="9">
        <v>13.502000000000001</v>
      </c>
      <c r="G484" s="9"/>
    </row>
    <row r="485" spans="6:7" x14ac:dyDescent="0.25">
      <c r="F485" s="9">
        <v>13.823536000000001</v>
      </c>
      <c r="G485" s="9"/>
    </row>
    <row r="486" spans="6:7" x14ac:dyDescent="0.25">
      <c r="F486" s="9">
        <v>15.109366</v>
      </c>
      <c r="G486" s="9"/>
    </row>
    <row r="487" spans="6:7" x14ac:dyDescent="0.25">
      <c r="F487" s="9">
        <v>15.237949</v>
      </c>
      <c r="G487" s="9"/>
    </row>
    <row r="488" spans="6:7" x14ac:dyDescent="0.25">
      <c r="F488" s="9">
        <v>21.153081</v>
      </c>
      <c r="G488" s="9"/>
    </row>
    <row r="489" spans="6:7" x14ac:dyDescent="0.25">
      <c r="F489" s="9">
        <v>1.1564620000000001</v>
      </c>
      <c r="G489" s="9"/>
    </row>
    <row r="490" spans="6:7" x14ac:dyDescent="0.25">
      <c r="F490" s="9">
        <v>1.542054</v>
      </c>
      <c r="G490" s="9"/>
    </row>
    <row r="491" spans="6:7" x14ac:dyDescent="0.25">
      <c r="F491" s="9">
        <v>1.6062669999999999</v>
      </c>
      <c r="G491" s="9"/>
    </row>
    <row r="492" spans="6:7" x14ac:dyDescent="0.25">
      <c r="F492" s="9">
        <v>1.927489</v>
      </c>
      <c r="G492" s="9"/>
    </row>
    <row r="493" spans="6:7" x14ac:dyDescent="0.25">
      <c r="F493" s="9">
        <v>2.0560719999999999</v>
      </c>
      <c r="G493" s="9"/>
    </row>
    <row r="494" spans="6:7" x14ac:dyDescent="0.25">
      <c r="F494" s="9">
        <v>2.120285</v>
      </c>
      <c r="G494" s="9"/>
    </row>
    <row r="495" spans="6:7" x14ac:dyDescent="0.25">
      <c r="F495" s="9">
        <v>2.1844980000000001</v>
      </c>
      <c r="G495" s="9"/>
    </row>
    <row r="496" spans="6:7" x14ac:dyDescent="0.25">
      <c r="F496" s="9">
        <v>2.1844980000000001</v>
      </c>
      <c r="G496" s="9"/>
    </row>
    <row r="497" spans="6:7" x14ac:dyDescent="0.25">
      <c r="F497" s="9">
        <v>2.2487110000000001</v>
      </c>
      <c r="G497" s="9"/>
    </row>
    <row r="498" spans="6:7" x14ac:dyDescent="0.25">
      <c r="F498" s="9">
        <v>2.3130809999999999</v>
      </c>
      <c r="G498" s="9"/>
    </row>
    <row r="499" spans="6:7" x14ac:dyDescent="0.25">
      <c r="F499" s="9">
        <v>2.57009</v>
      </c>
      <c r="G499" s="9"/>
    </row>
    <row r="500" spans="6:7" x14ac:dyDescent="0.25">
      <c r="F500" s="9">
        <v>2.57009</v>
      </c>
      <c r="G500" s="9"/>
    </row>
    <row r="501" spans="6:7" x14ac:dyDescent="0.25">
      <c r="F501" s="9">
        <v>2.57009</v>
      </c>
      <c r="G501" s="9"/>
    </row>
    <row r="502" spans="6:7" x14ac:dyDescent="0.25">
      <c r="F502" s="9">
        <v>2.8913120000000001</v>
      </c>
      <c r="G502" s="9"/>
    </row>
    <row r="503" spans="6:7" x14ac:dyDescent="0.25">
      <c r="F503" s="9">
        <v>2.8913120000000001</v>
      </c>
      <c r="G503" s="9"/>
    </row>
    <row r="504" spans="6:7" x14ac:dyDescent="0.25">
      <c r="F504" s="9">
        <v>2.9555250000000002</v>
      </c>
      <c r="G504" s="9"/>
    </row>
    <row r="505" spans="6:7" x14ac:dyDescent="0.25">
      <c r="F505" s="9">
        <v>3.2767469999999999</v>
      </c>
      <c r="G505" s="9"/>
    </row>
    <row r="506" spans="6:7" x14ac:dyDescent="0.25">
      <c r="F506" s="9">
        <v>3.5337559999999999</v>
      </c>
      <c r="G506" s="9"/>
    </row>
    <row r="507" spans="6:7" x14ac:dyDescent="0.25">
      <c r="F507" s="9">
        <v>4.0477740000000004</v>
      </c>
      <c r="G507" s="9"/>
    </row>
    <row r="508" spans="6:7" x14ac:dyDescent="0.25">
      <c r="F508" s="9">
        <v>4.1763570000000003</v>
      </c>
      <c r="G508" s="9"/>
    </row>
    <row r="509" spans="6:7" x14ac:dyDescent="0.25">
      <c r="F509" s="9">
        <v>4.6903750000000004</v>
      </c>
      <c r="G509" s="9"/>
    </row>
    <row r="510" spans="6:7" x14ac:dyDescent="0.25">
      <c r="F510" s="9">
        <v>4.9473839999999996</v>
      </c>
      <c r="G510" s="9"/>
    </row>
    <row r="511" spans="6:7" x14ac:dyDescent="0.25">
      <c r="F511" s="9">
        <v>5.0758099999999997</v>
      </c>
      <c r="G511" s="9"/>
    </row>
    <row r="512" spans="6:7" x14ac:dyDescent="0.25">
      <c r="F512" s="9">
        <v>5.6540410000000003</v>
      </c>
      <c r="G512" s="9"/>
    </row>
    <row r="513" spans="6:7" x14ac:dyDescent="0.25">
      <c r="F513" s="9">
        <v>6.1680590000000004</v>
      </c>
      <c r="G513" s="9"/>
    </row>
    <row r="514" spans="6:7" x14ac:dyDescent="0.25">
      <c r="F514" s="9">
        <v>6.7462900000000001</v>
      </c>
      <c r="G514" s="9"/>
    </row>
    <row r="515" spans="6:7" x14ac:dyDescent="0.25">
      <c r="F515" s="9">
        <v>7.1318820000000001</v>
      </c>
      <c r="G515" s="9"/>
    </row>
    <row r="516" spans="6:7" x14ac:dyDescent="0.25">
      <c r="F516" s="9">
        <v>7.5815299999999999</v>
      </c>
      <c r="G516" s="9"/>
    </row>
    <row r="517" spans="6:7" x14ac:dyDescent="0.25">
      <c r="F517" s="9">
        <v>8.2883440000000004</v>
      </c>
      <c r="G517" s="9"/>
    </row>
    <row r="518" spans="6:7" x14ac:dyDescent="0.25">
      <c r="F518" s="9">
        <v>14.135180999999999</v>
      </c>
      <c r="G518" s="9"/>
    </row>
    <row r="519" spans="6:7" x14ac:dyDescent="0.25">
      <c r="F519" s="9">
        <v>0.83759499999999998</v>
      </c>
      <c r="G519" s="9"/>
    </row>
    <row r="520" spans="6:7" x14ac:dyDescent="0.25">
      <c r="F520" s="9">
        <v>0.83759499999999998</v>
      </c>
      <c r="G520" s="9"/>
    </row>
    <row r="521" spans="6:7" x14ac:dyDescent="0.25">
      <c r="F521" s="9">
        <v>0.83759499999999998</v>
      </c>
      <c r="G521" s="9"/>
    </row>
    <row r="522" spans="6:7" x14ac:dyDescent="0.25">
      <c r="F522" s="9">
        <v>0.83759499999999998</v>
      </c>
      <c r="G522" s="9"/>
    </row>
    <row r="523" spans="6:7" x14ac:dyDescent="0.25">
      <c r="F523" s="9">
        <v>0.96633500000000006</v>
      </c>
      <c r="G523" s="9"/>
    </row>
    <row r="524" spans="6:7" x14ac:dyDescent="0.25">
      <c r="F524" s="9">
        <v>1.159602</v>
      </c>
      <c r="G524" s="9"/>
    </row>
    <row r="525" spans="6:7" x14ac:dyDescent="0.25">
      <c r="F525" s="9">
        <v>1.159602</v>
      </c>
      <c r="G525" s="9"/>
    </row>
    <row r="526" spans="6:7" x14ac:dyDescent="0.25">
      <c r="F526" s="9">
        <v>1.159602</v>
      </c>
      <c r="G526" s="9"/>
    </row>
    <row r="527" spans="6:7" x14ac:dyDescent="0.25">
      <c r="F527" s="9">
        <v>1.224129</v>
      </c>
      <c r="G527" s="9"/>
    </row>
    <row r="528" spans="6:7" x14ac:dyDescent="0.25">
      <c r="F528" s="9">
        <v>1.3530260000000001</v>
      </c>
      <c r="G528" s="9"/>
    </row>
    <row r="529" spans="6:7" x14ac:dyDescent="0.25">
      <c r="F529" s="9">
        <v>1.3530260000000001</v>
      </c>
      <c r="G529" s="9"/>
    </row>
    <row r="530" spans="6:7" x14ac:dyDescent="0.25">
      <c r="F530" s="9">
        <v>1.3530260000000001</v>
      </c>
      <c r="G530" s="9"/>
    </row>
    <row r="531" spans="6:7" x14ac:dyDescent="0.25">
      <c r="F531" s="9">
        <v>1.5462929999999999</v>
      </c>
      <c r="G531" s="9"/>
    </row>
    <row r="532" spans="6:7" x14ac:dyDescent="0.25">
      <c r="F532" s="9">
        <v>1.5462929999999999</v>
      </c>
      <c r="G532" s="9"/>
    </row>
    <row r="533" spans="6:7" x14ac:dyDescent="0.25">
      <c r="F533" s="9">
        <v>1.5462929999999999</v>
      </c>
      <c r="G533" s="9"/>
    </row>
    <row r="534" spans="6:7" x14ac:dyDescent="0.25">
      <c r="F534" s="9">
        <v>1.73956</v>
      </c>
      <c r="G534" s="9"/>
    </row>
    <row r="535" spans="6:7" x14ac:dyDescent="0.25">
      <c r="F535" s="9">
        <v>1.8683000000000001</v>
      </c>
      <c r="G535" s="9"/>
    </row>
    <row r="536" spans="6:7" x14ac:dyDescent="0.25">
      <c r="F536" s="9">
        <v>1.9328270000000001</v>
      </c>
      <c r="G536" s="9"/>
    </row>
    <row r="537" spans="6:7" x14ac:dyDescent="0.25">
      <c r="F537" s="9">
        <v>1.9328270000000001</v>
      </c>
      <c r="G537" s="9"/>
    </row>
    <row r="538" spans="6:7" x14ac:dyDescent="0.25">
      <c r="F538" s="9">
        <v>2.0615670000000001</v>
      </c>
      <c r="G538" s="9"/>
    </row>
    <row r="539" spans="6:7" x14ac:dyDescent="0.25">
      <c r="F539" s="9">
        <v>2.383731</v>
      </c>
      <c r="G539" s="9"/>
    </row>
    <row r="540" spans="6:7" x14ac:dyDescent="0.25">
      <c r="F540" s="9">
        <v>2.448258</v>
      </c>
      <c r="G540" s="9"/>
    </row>
    <row r="541" spans="6:7" x14ac:dyDescent="0.25">
      <c r="F541" s="9">
        <v>2.448258</v>
      </c>
      <c r="G541" s="9"/>
    </row>
    <row r="542" spans="6:7" x14ac:dyDescent="0.25">
      <c r="F542" s="9">
        <v>2.5126279999999999</v>
      </c>
      <c r="G542" s="9"/>
    </row>
    <row r="543" spans="6:7" x14ac:dyDescent="0.25">
      <c r="F543" s="9">
        <v>2.899162</v>
      </c>
      <c r="G543" s="9"/>
    </row>
    <row r="544" spans="6:7" x14ac:dyDescent="0.25">
      <c r="F544" s="9">
        <v>3.3502230000000002</v>
      </c>
      <c r="G544" s="9"/>
    </row>
    <row r="545" spans="6:7" x14ac:dyDescent="0.25">
      <c r="F545" s="9">
        <v>3.930024</v>
      </c>
      <c r="G545" s="9"/>
    </row>
    <row r="546" spans="6:7" x14ac:dyDescent="0.25">
      <c r="F546" s="9">
        <v>4.4454549999999999</v>
      </c>
      <c r="G546" s="9"/>
    </row>
    <row r="547" spans="6:7" x14ac:dyDescent="0.25">
      <c r="F547" s="9">
        <v>4.5741949999999996</v>
      </c>
      <c r="G547" s="9"/>
    </row>
    <row r="548" spans="6:7" x14ac:dyDescent="0.25">
      <c r="F548" s="9">
        <v>4.5741949999999996</v>
      </c>
      <c r="G548" s="9"/>
    </row>
    <row r="549" spans="6:7" x14ac:dyDescent="0.25">
      <c r="F549" s="9">
        <v>7.7311509999999997</v>
      </c>
      <c r="G549" s="9"/>
    </row>
    <row r="550" spans="6:7" x14ac:dyDescent="0.25">
      <c r="F550" s="9">
        <v>7.9244180000000002</v>
      </c>
      <c r="G550" s="9"/>
    </row>
    <row r="551" spans="6:7" x14ac:dyDescent="0.25">
      <c r="F551" s="9">
        <v>0.83523999999999998</v>
      </c>
      <c r="G551" s="9"/>
    </row>
    <row r="552" spans="6:7" x14ac:dyDescent="0.25">
      <c r="F552" s="9">
        <v>0.96366600000000002</v>
      </c>
      <c r="G552" s="9"/>
    </row>
    <row r="553" spans="6:7" x14ac:dyDescent="0.25">
      <c r="F553" s="9">
        <v>1.0280359999999999</v>
      </c>
      <c r="G553" s="9"/>
    </row>
    <row r="554" spans="6:7" x14ac:dyDescent="0.25">
      <c r="F554" s="9">
        <v>1.092249</v>
      </c>
      <c r="G554" s="9"/>
    </row>
    <row r="555" spans="6:7" x14ac:dyDescent="0.25">
      <c r="F555" s="9">
        <v>1.284888</v>
      </c>
      <c r="G555" s="9"/>
    </row>
    <row r="556" spans="6:7" x14ac:dyDescent="0.25">
      <c r="F556" s="9">
        <v>1.477684</v>
      </c>
      <c r="G556" s="9"/>
    </row>
    <row r="557" spans="6:7" x14ac:dyDescent="0.25">
      <c r="F557" s="9">
        <v>1.477684</v>
      </c>
      <c r="G557" s="9"/>
    </row>
    <row r="558" spans="6:7" x14ac:dyDescent="0.25">
      <c r="F558" s="9">
        <v>1.5418970000000001</v>
      </c>
      <c r="G558" s="9"/>
    </row>
    <row r="559" spans="6:7" x14ac:dyDescent="0.25">
      <c r="F559" s="9">
        <v>1.5418970000000001</v>
      </c>
      <c r="G559" s="9"/>
    </row>
    <row r="560" spans="6:7" x14ac:dyDescent="0.25">
      <c r="F560" s="9">
        <v>1.5418970000000001</v>
      </c>
      <c r="G560" s="9"/>
    </row>
    <row r="561" spans="6:7" x14ac:dyDescent="0.25">
      <c r="F561" s="9">
        <v>1.5418970000000001</v>
      </c>
      <c r="G561" s="9"/>
    </row>
    <row r="562" spans="6:7" x14ac:dyDescent="0.25">
      <c r="F562" s="9">
        <v>1.67048</v>
      </c>
      <c r="G562" s="9"/>
    </row>
    <row r="563" spans="6:7" x14ac:dyDescent="0.25">
      <c r="F563" s="9">
        <v>1.67048</v>
      </c>
      <c r="G563" s="9"/>
    </row>
    <row r="564" spans="6:7" x14ac:dyDescent="0.25">
      <c r="F564" s="9">
        <v>1.734693</v>
      </c>
      <c r="G564" s="9"/>
    </row>
    <row r="565" spans="6:7" x14ac:dyDescent="0.25">
      <c r="F565" s="9">
        <v>1.863119</v>
      </c>
      <c r="G565" s="9"/>
    </row>
    <row r="566" spans="6:7" x14ac:dyDescent="0.25">
      <c r="F566" s="9">
        <v>1.863119</v>
      </c>
      <c r="G566" s="9"/>
    </row>
    <row r="567" spans="6:7" x14ac:dyDescent="0.25">
      <c r="F567" s="9">
        <v>1.927489</v>
      </c>
      <c r="G567" s="9"/>
    </row>
    <row r="568" spans="6:7" x14ac:dyDescent="0.25">
      <c r="F568" s="9">
        <v>1.927489</v>
      </c>
      <c r="G568" s="9"/>
    </row>
    <row r="569" spans="6:7" x14ac:dyDescent="0.25">
      <c r="F569" s="9">
        <v>2.3129240000000002</v>
      </c>
      <c r="G569" s="9"/>
    </row>
    <row r="570" spans="6:7" x14ac:dyDescent="0.25">
      <c r="F570" s="9">
        <v>2.4413499999999999</v>
      </c>
      <c r="G570" s="9"/>
    </row>
    <row r="571" spans="6:7" x14ac:dyDescent="0.25">
      <c r="F571" s="9">
        <v>2.4413499999999999</v>
      </c>
      <c r="G571" s="9"/>
    </row>
    <row r="572" spans="6:7" x14ac:dyDescent="0.25">
      <c r="F572" s="9">
        <v>2.5699329999999998</v>
      </c>
      <c r="G572" s="9"/>
    </row>
    <row r="573" spans="6:7" x14ac:dyDescent="0.25">
      <c r="F573" s="9">
        <v>2.5699329999999998</v>
      </c>
      <c r="G573" s="9"/>
    </row>
    <row r="574" spans="6:7" x14ac:dyDescent="0.25">
      <c r="F574" s="9">
        <v>3.212377</v>
      </c>
      <c r="G574" s="9"/>
    </row>
    <row r="575" spans="6:7" x14ac:dyDescent="0.25">
      <c r="F575" s="9">
        <v>3.405173</v>
      </c>
      <c r="G575" s="9"/>
    </row>
    <row r="576" spans="6:7" x14ac:dyDescent="0.25">
      <c r="F576" s="9">
        <v>4.9470700000000001</v>
      </c>
      <c r="G576" s="9"/>
    </row>
    <row r="577" spans="6:7" x14ac:dyDescent="0.25">
      <c r="F577" s="9">
        <v>5.9751060000000003</v>
      </c>
      <c r="G577" s="9"/>
    </row>
    <row r="578" spans="6:7" x14ac:dyDescent="0.25">
      <c r="F578" s="9">
        <v>6.6175499999999996</v>
      </c>
      <c r="G578" s="9"/>
    </row>
    <row r="579" spans="6:7" x14ac:dyDescent="0.25">
      <c r="F579" s="9">
        <v>8.0952339999999996</v>
      </c>
      <c r="G579" s="9"/>
    </row>
    <row r="580" spans="6:7" x14ac:dyDescent="0.25">
      <c r="F580" s="9">
        <v>11.114815</v>
      </c>
      <c r="G580" s="9"/>
    </row>
    <row r="581" spans="6:7" x14ac:dyDescent="0.25">
      <c r="F581" s="9">
        <v>11.179185</v>
      </c>
      <c r="G581" s="9"/>
    </row>
    <row r="582" spans="6:7" x14ac:dyDescent="0.25">
      <c r="F582" s="9">
        <v>15.483654</v>
      </c>
      <c r="G582" s="9"/>
    </row>
    <row r="583" spans="6:7" x14ac:dyDescent="0.25">
      <c r="F583" s="9">
        <v>0.83539699999999995</v>
      </c>
      <c r="G583" s="9"/>
    </row>
    <row r="584" spans="6:7" x14ac:dyDescent="0.25">
      <c r="F584" s="9">
        <v>0.96397999999999995</v>
      </c>
      <c r="G584" s="9"/>
    </row>
    <row r="585" spans="6:7" x14ac:dyDescent="0.25">
      <c r="F585" s="9">
        <v>0.96397999999999995</v>
      </c>
      <c r="G585" s="9"/>
    </row>
    <row r="586" spans="6:7" x14ac:dyDescent="0.25">
      <c r="F586" s="9">
        <v>1.0281929999999999</v>
      </c>
      <c r="G586" s="9"/>
    </row>
    <row r="587" spans="6:7" x14ac:dyDescent="0.25">
      <c r="F587" s="9">
        <v>1.0281929999999999</v>
      </c>
      <c r="G587" s="9"/>
    </row>
    <row r="588" spans="6:7" x14ac:dyDescent="0.25">
      <c r="F588" s="9">
        <v>1.0281929999999999</v>
      </c>
      <c r="G588" s="9"/>
    </row>
    <row r="589" spans="6:7" x14ac:dyDescent="0.25">
      <c r="F589" s="9">
        <v>1.0281929999999999</v>
      </c>
      <c r="G589" s="9"/>
    </row>
    <row r="590" spans="6:7" x14ac:dyDescent="0.25">
      <c r="F590" s="9">
        <v>1.092563</v>
      </c>
      <c r="G590" s="9"/>
    </row>
    <row r="591" spans="6:7" x14ac:dyDescent="0.25">
      <c r="F591" s="9">
        <v>1.2209890000000001</v>
      </c>
      <c r="G591" s="9"/>
    </row>
    <row r="592" spans="6:7" x14ac:dyDescent="0.25">
      <c r="F592" s="9">
        <v>1.2853589999999999</v>
      </c>
      <c r="G592" s="9"/>
    </row>
    <row r="593" spans="6:7" x14ac:dyDescent="0.25">
      <c r="F593" s="9">
        <v>1.2853589999999999</v>
      </c>
      <c r="G593" s="9"/>
    </row>
    <row r="594" spans="6:7" x14ac:dyDescent="0.25">
      <c r="F594" s="9">
        <v>1.4137850000000001</v>
      </c>
      <c r="G594" s="9"/>
    </row>
    <row r="595" spans="6:7" x14ac:dyDescent="0.25">
      <c r="F595" s="9">
        <v>1.4137850000000001</v>
      </c>
      <c r="G595" s="9"/>
    </row>
    <row r="596" spans="6:7" x14ac:dyDescent="0.25">
      <c r="F596" s="9">
        <v>1.4137850000000001</v>
      </c>
      <c r="G596" s="9"/>
    </row>
    <row r="597" spans="6:7" x14ac:dyDescent="0.25">
      <c r="F597" s="9">
        <v>1.4781550000000001</v>
      </c>
      <c r="G597" s="9"/>
    </row>
    <row r="598" spans="6:7" x14ac:dyDescent="0.25">
      <c r="F598" s="9">
        <v>1.542368</v>
      </c>
      <c r="G598" s="9"/>
    </row>
    <row r="599" spans="6:7" x14ac:dyDescent="0.25">
      <c r="F599" s="9">
        <v>1.542368</v>
      </c>
      <c r="G599" s="9"/>
    </row>
    <row r="600" spans="6:7" x14ac:dyDescent="0.25">
      <c r="F600" s="9">
        <v>1.606581</v>
      </c>
      <c r="G600" s="9"/>
    </row>
    <row r="601" spans="6:7" x14ac:dyDescent="0.25">
      <c r="F601" s="9">
        <v>1.6707939999999999</v>
      </c>
      <c r="G601" s="9"/>
    </row>
    <row r="602" spans="6:7" x14ac:dyDescent="0.25">
      <c r="F602" s="9">
        <v>1.7351639999999999</v>
      </c>
      <c r="G602" s="9"/>
    </row>
    <row r="603" spans="6:7" x14ac:dyDescent="0.25">
      <c r="F603" s="9">
        <v>1.7351639999999999</v>
      </c>
      <c r="G603" s="9"/>
    </row>
    <row r="604" spans="6:7" x14ac:dyDescent="0.25">
      <c r="F604" s="9">
        <v>1.799377</v>
      </c>
      <c r="G604" s="9"/>
    </row>
    <row r="605" spans="6:7" x14ac:dyDescent="0.25">
      <c r="F605" s="9">
        <v>1.799377</v>
      </c>
      <c r="G605" s="9"/>
    </row>
    <row r="606" spans="6:7" x14ac:dyDescent="0.25">
      <c r="F606" s="9">
        <v>1.799377</v>
      </c>
      <c r="G606" s="9"/>
    </row>
    <row r="607" spans="6:7" x14ac:dyDescent="0.25">
      <c r="F607" s="9">
        <v>1.8635900000000001</v>
      </c>
      <c r="G607" s="9"/>
    </row>
    <row r="608" spans="6:7" x14ac:dyDescent="0.25">
      <c r="F608" s="9">
        <v>1.9279599999999999</v>
      </c>
      <c r="G608" s="9"/>
    </row>
    <row r="609" spans="6:7" x14ac:dyDescent="0.25">
      <c r="F609" s="9">
        <v>1.9279599999999999</v>
      </c>
      <c r="G609" s="9"/>
    </row>
    <row r="610" spans="6:7" x14ac:dyDescent="0.25">
      <c r="F610" s="9">
        <v>1.992173</v>
      </c>
      <c r="G610" s="9"/>
    </row>
    <row r="611" spans="6:7" x14ac:dyDescent="0.25">
      <c r="F611" s="9">
        <v>1.992173</v>
      </c>
      <c r="G611" s="9"/>
    </row>
    <row r="612" spans="6:7" x14ac:dyDescent="0.25">
      <c r="F612" s="9">
        <v>1.992173</v>
      </c>
      <c r="G612" s="9"/>
    </row>
    <row r="613" spans="6:7" x14ac:dyDescent="0.25">
      <c r="F613" s="9">
        <v>1.992173</v>
      </c>
      <c r="G613" s="9"/>
    </row>
    <row r="614" spans="6:7" x14ac:dyDescent="0.25">
      <c r="F614" s="9">
        <v>2.0563859999999998</v>
      </c>
      <c r="G614" s="9"/>
    </row>
    <row r="615" spans="6:7" x14ac:dyDescent="0.25">
      <c r="F615" s="9">
        <v>2.1207560000000001</v>
      </c>
      <c r="G615" s="9"/>
    </row>
    <row r="616" spans="6:7" x14ac:dyDescent="0.25">
      <c r="F616" s="9">
        <v>2.1207560000000001</v>
      </c>
      <c r="G616" s="9"/>
    </row>
    <row r="617" spans="6:7" x14ac:dyDescent="0.25">
      <c r="F617" s="9">
        <v>2.1207560000000001</v>
      </c>
      <c r="G617" s="9"/>
    </row>
    <row r="618" spans="6:7" x14ac:dyDescent="0.25">
      <c r="F618" s="9">
        <v>2.1207560000000001</v>
      </c>
      <c r="G618" s="9"/>
    </row>
    <row r="619" spans="6:7" x14ac:dyDescent="0.25">
      <c r="F619" s="9">
        <v>2.1849690000000002</v>
      </c>
      <c r="G619" s="9"/>
    </row>
    <row r="620" spans="6:7" x14ac:dyDescent="0.25">
      <c r="F620" s="9">
        <v>2.2491819999999998</v>
      </c>
      <c r="G620" s="9"/>
    </row>
    <row r="621" spans="6:7" x14ac:dyDescent="0.25">
      <c r="F621" s="9">
        <v>2.2491819999999998</v>
      </c>
      <c r="G621" s="9"/>
    </row>
    <row r="622" spans="6:7" x14ac:dyDescent="0.25">
      <c r="F622" s="9">
        <v>2.2491819999999998</v>
      </c>
      <c r="G622" s="9"/>
    </row>
    <row r="623" spans="6:7" x14ac:dyDescent="0.25">
      <c r="F623" s="9">
        <v>2.3135520000000001</v>
      </c>
      <c r="G623" s="9"/>
    </row>
    <row r="624" spans="6:7" x14ac:dyDescent="0.25">
      <c r="F624" s="9">
        <v>2.3135520000000001</v>
      </c>
      <c r="G624" s="9"/>
    </row>
    <row r="625" spans="6:7" x14ac:dyDescent="0.25">
      <c r="F625" s="9">
        <v>2.3135520000000001</v>
      </c>
      <c r="G625" s="9"/>
    </row>
    <row r="626" spans="6:7" x14ac:dyDescent="0.25">
      <c r="F626" s="9">
        <v>2.3777650000000001</v>
      </c>
      <c r="G626" s="9"/>
    </row>
    <row r="627" spans="6:7" x14ac:dyDescent="0.25">
      <c r="F627" s="9">
        <v>2.506348</v>
      </c>
      <c r="G627" s="9"/>
    </row>
    <row r="628" spans="6:7" x14ac:dyDescent="0.25">
      <c r="F628" s="9">
        <v>2.5705610000000001</v>
      </c>
      <c r="G628" s="9"/>
    </row>
    <row r="629" spans="6:7" x14ac:dyDescent="0.25">
      <c r="F629" s="9">
        <v>2.5705610000000001</v>
      </c>
      <c r="G629" s="9"/>
    </row>
    <row r="630" spans="6:7" x14ac:dyDescent="0.25">
      <c r="F630" s="9">
        <v>2.7633570000000001</v>
      </c>
      <c r="G630" s="9"/>
    </row>
    <row r="631" spans="6:7" x14ac:dyDescent="0.25">
      <c r="F631" s="9">
        <v>2.8275700000000001</v>
      </c>
      <c r="G631" s="9"/>
    </row>
    <row r="632" spans="6:7" x14ac:dyDescent="0.25">
      <c r="F632" s="9">
        <v>2.89194</v>
      </c>
      <c r="G632" s="9"/>
    </row>
    <row r="633" spans="6:7" x14ac:dyDescent="0.25">
      <c r="F633" s="9">
        <v>2.956153</v>
      </c>
      <c r="G633" s="9"/>
    </row>
    <row r="634" spans="6:7" x14ac:dyDescent="0.25">
      <c r="F634" s="9">
        <v>2.956153</v>
      </c>
      <c r="G634" s="9"/>
    </row>
    <row r="635" spans="6:7" x14ac:dyDescent="0.25">
      <c r="F635" s="9">
        <v>3.0847359999999999</v>
      </c>
      <c r="G635" s="9"/>
    </row>
    <row r="636" spans="6:7" x14ac:dyDescent="0.25">
      <c r="F636" s="9">
        <v>3.2131620000000001</v>
      </c>
      <c r="G636" s="9"/>
    </row>
    <row r="637" spans="6:7" x14ac:dyDescent="0.25">
      <c r="F637" s="9">
        <v>3.2775319999999999</v>
      </c>
      <c r="G637" s="9"/>
    </row>
    <row r="638" spans="6:7" x14ac:dyDescent="0.25">
      <c r="F638" s="9">
        <v>3.2775319999999999</v>
      </c>
      <c r="G638" s="9"/>
    </row>
    <row r="639" spans="6:7" x14ac:dyDescent="0.25">
      <c r="F639" s="9">
        <v>3.5345409999999999</v>
      </c>
      <c r="G639" s="9"/>
    </row>
    <row r="640" spans="6:7" x14ac:dyDescent="0.25">
      <c r="F640" s="9">
        <v>3.6631239999999998</v>
      </c>
      <c r="G640" s="9"/>
    </row>
    <row r="641" spans="6:7" x14ac:dyDescent="0.25">
      <c r="F641" s="9">
        <v>3.7273369999999999</v>
      </c>
      <c r="G641" s="9"/>
    </row>
    <row r="642" spans="6:7" x14ac:dyDescent="0.25">
      <c r="F642" s="9">
        <v>3.79155</v>
      </c>
      <c r="G642" s="9"/>
    </row>
    <row r="643" spans="6:7" x14ac:dyDescent="0.25">
      <c r="F643" s="9">
        <v>3.8559199999999998</v>
      </c>
      <c r="G643" s="9"/>
    </row>
    <row r="644" spans="6:7" x14ac:dyDescent="0.25">
      <c r="F644" s="9">
        <v>3.9201329999999999</v>
      </c>
      <c r="G644" s="9"/>
    </row>
    <row r="645" spans="6:7" x14ac:dyDescent="0.25">
      <c r="F645" s="9">
        <v>3.9843459999999999</v>
      </c>
      <c r="G645" s="9"/>
    </row>
    <row r="646" spans="6:7" x14ac:dyDescent="0.25">
      <c r="F646" s="9">
        <v>4.1771419999999999</v>
      </c>
      <c r="G646" s="9"/>
    </row>
    <row r="647" spans="6:7" x14ac:dyDescent="0.25">
      <c r="F647" s="9">
        <v>4.1771419999999999</v>
      </c>
      <c r="G647" s="9"/>
    </row>
    <row r="648" spans="6:7" x14ac:dyDescent="0.25">
      <c r="F648" s="9">
        <v>4.5627339999999998</v>
      </c>
      <c r="G648" s="9"/>
    </row>
    <row r="649" spans="6:7" x14ac:dyDescent="0.25">
      <c r="F649" s="9">
        <v>4.8197429999999999</v>
      </c>
      <c r="G649" s="9"/>
    </row>
    <row r="650" spans="6:7" x14ac:dyDescent="0.25">
      <c r="F650" s="9">
        <v>4.8197429999999999</v>
      </c>
      <c r="G650" s="9"/>
    </row>
    <row r="651" spans="6:7" x14ac:dyDescent="0.25">
      <c r="F651" s="9">
        <v>4.8197429999999999</v>
      </c>
      <c r="G651" s="9"/>
    </row>
    <row r="652" spans="6:7" x14ac:dyDescent="0.25">
      <c r="F652" s="9">
        <v>6.1693150000000001</v>
      </c>
      <c r="G652" s="9"/>
    </row>
    <row r="653" spans="6:7" x14ac:dyDescent="0.25">
      <c r="F653" s="9">
        <v>6.2336850000000004</v>
      </c>
      <c r="G653" s="9"/>
    </row>
    <row r="654" spans="6:7" x14ac:dyDescent="0.25">
      <c r="F654" s="9">
        <v>6.8762860000000003</v>
      </c>
      <c r="G654" s="9"/>
    </row>
    <row r="655" spans="6:7" x14ac:dyDescent="0.25">
      <c r="F655" s="9">
        <v>7.0690819999999999</v>
      </c>
      <c r="G655" s="9"/>
    </row>
    <row r="656" spans="6:7" x14ac:dyDescent="0.25">
      <c r="F656" s="9">
        <v>7.3260909999999999</v>
      </c>
      <c r="G656" s="9"/>
    </row>
    <row r="657" spans="6:7" x14ac:dyDescent="0.25">
      <c r="F657" s="9">
        <v>8.5470799999999993</v>
      </c>
      <c r="G657" s="9"/>
    </row>
    <row r="658" spans="6:7" x14ac:dyDescent="0.25">
      <c r="F658" s="9">
        <v>9.5754300000000008</v>
      </c>
      <c r="G658" s="9"/>
    </row>
    <row r="659" spans="6:7" x14ac:dyDescent="0.25">
      <c r="F659" s="9">
        <v>10.732206</v>
      </c>
      <c r="G659" s="9"/>
    </row>
    <row r="660" spans="6:7" x14ac:dyDescent="0.25">
      <c r="F660" s="9">
        <v>15.937541</v>
      </c>
      <c r="G660" s="9"/>
    </row>
    <row r="661" spans="6:7" x14ac:dyDescent="0.25">
      <c r="F661" s="9">
        <v>0.83555400000000002</v>
      </c>
      <c r="G661" s="9"/>
    </row>
    <row r="662" spans="6:7" x14ac:dyDescent="0.25">
      <c r="F662" s="9">
        <v>0.83555400000000002</v>
      </c>
      <c r="G662" s="9"/>
    </row>
    <row r="663" spans="6:7" x14ac:dyDescent="0.25">
      <c r="F663" s="9">
        <v>0.89992399999999995</v>
      </c>
      <c r="G663" s="9"/>
    </row>
    <row r="664" spans="6:7" x14ac:dyDescent="0.25">
      <c r="F664" s="9">
        <v>0.96413700000000002</v>
      </c>
      <c r="G664" s="9"/>
    </row>
    <row r="665" spans="6:7" x14ac:dyDescent="0.25">
      <c r="F665" s="9">
        <v>1.0285070000000001</v>
      </c>
      <c r="G665" s="9"/>
    </row>
    <row r="666" spans="6:7" x14ac:dyDescent="0.25">
      <c r="F666" s="9">
        <v>1.15709</v>
      </c>
      <c r="G666" s="9"/>
    </row>
    <row r="667" spans="6:7" x14ac:dyDescent="0.25">
      <c r="F667" s="9">
        <v>1.15709</v>
      </c>
      <c r="G667" s="9"/>
    </row>
    <row r="668" spans="6:7" x14ac:dyDescent="0.25">
      <c r="F668" s="9">
        <v>1.2855160000000001</v>
      </c>
      <c r="G668" s="9"/>
    </row>
    <row r="669" spans="6:7" x14ac:dyDescent="0.25">
      <c r="F669" s="9">
        <v>1.3498859999999999</v>
      </c>
      <c r="G669" s="9"/>
    </row>
    <row r="670" spans="6:7" x14ac:dyDescent="0.25">
      <c r="F670" s="9">
        <v>1.3498859999999999</v>
      </c>
      <c r="G670" s="9"/>
    </row>
    <row r="671" spans="6:7" x14ac:dyDescent="0.25">
      <c r="F671" s="9">
        <v>1.414099</v>
      </c>
      <c r="G671" s="9"/>
    </row>
    <row r="672" spans="6:7" x14ac:dyDescent="0.25">
      <c r="F672" s="9">
        <v>1.478469</v>
      </c>
      <c r="G672" s="9"/>
    </row>
    <row r="673" spans="6:7" x14ac:dyDescent="0.25">
      <c r="F673" s="9">
        <v>1.478469</v>
      </c>
      <c r="G673" s="9"/>
    </row>
    <row r="674" spans="6:7" x14ac:dyDescent="0.25">
      <c r="F674" s="9">
        <v>1.478469</v>
      </c>
      <c r="G674" s="9"/>
    </row>
    <row r="675" spans="6:7" x14ac:dyDescent="0.25">
      <c r="F675" s="9">
        <v>1.478469</v>
      </c>
      <c r="G675" s="9"/>
    </row>
    <row r="676" spans="6:7" x14ac:dyDescent="0.25">
      <c r="F676" s="9">
        <v>1.5426820000000001</v>
      </c>
      <c r="G676" s="9"/>
    </row>
    <row r="677" spans="6:7" x14ac:dyDescent="0.25">
      <c r="F677" s="9">
        <v>1.5426820000000001</v>
      </c>
      <c r="G677" s="9"/>
    </row>
    <row r="678" spans="6:7" x14ac:dyDescent="0.25">
      <c r="F678" s="9">
        <v>1.5426820000000001</v>
      </c>
      <c r="G678" s="9"/>
    </row>
    <row r="679" spans="6:7" x14ac:dyDescent="0.25">
      <c r="F679" s="9">
        <v>1.6070519999999999</v>
      </c>
      <c r="G679" s="9"/>
    </row>
    <row r="680" spans="6:7" x14ac:dyDescent="0.25">
      <c r="F680" s="9">
        <v>1.671265</v>
      </c>
      <c r="G680" s="9"/>
    </row>
    <row r="681" spans="6:7" x14ac:dyDescent="0.25">
      <c r="F681" s="9">
        <v>1.7354780000000001</v>
      </c>
      <c r="G681" s="9"/>
    </row>
    <row r="682" spans="6:7" x14ac:dyDescent="0.25">
      <c r="F682" s="9">
        <v>1.7998479999999999</v>
      </c>
      <c r="G682" s="9"/>
    </row>
    <row r="683" spans="6:7" x14ac:dyDescent="0.25">
      <c r="F683" s="9">
        <v>1.7998479999999999</v>
      </c>
      <c r="G683" s="9"/>
    </row>
    <row r="684" spans="6:7" x14ac:dyDescent="0.25">
      <c r="F684" s="9">
        <v>1.864061</v>
      </c>
      <c r="G684" s="9"/>
    </row>
    <row r="685" spans="6:7" x14ac:dyDescent="0.25">
      <c r="F685" s="9">
        <v>1.928431</v>
      </c>
      <c r="G685" s="9"/>
    </row>
    <row r="686" spans="6:7" x14ac:dyDescent="0.25">
      <c r="F686" s="9">
        <v>1.9926440000000001</v>
      </c>
      <c r="G686" s="9"/>
    </row>
    <row r="687" spans="6:7" x14ac:dyDescent="0.25">
      <c r="F687" s="9">
        <v>2.0568569999999999</v>
      </c>
      <c r="G687" s="9"/>
    </row>
    <row r="688" spans="6:7" x14ac:dyDescent="0.25">
      <c r="F688" s="9">
        <v>2.0568569999999999</v>
      </c>
      <c r="G688" s="9"/>
    </row>
    <row r="689" spans="6:7" x14ac:dyDescent="0.25">
      <c r="F689" s="9">
        <v>2.1212270000000002</v>
      </c>
      <c r="G689" s="9"/>
    </row>
    <row r="690" spans="6:7" x14ac:dyDescent="0.25">
      <c r="F690" s="9">
        <v>2.2498100000000001</v>
      </c>
      <c r="G690" s="9"/>
    </row>
    <row r="691" spans="6:7" x14ac:dyDescent="0.25">
      <c r="F691" s="9">
        <v>2.2498100000000001</v>
      </c>
      <c r="G691" s="9"/>
    </row>
    <row r="692" spans="6:7" x14ac:dyDescent="0.25">
      <c r="F692" s="9">
        <v>2.2498100000000001</v>
      </c>
      <c r="G692" s="9"/>
    </row>
    <row r="693" spans="6:7" x14ac:dyDescent="0.25">
      <c r="F693" s="9">
        <v>2.3140230000000002</v>
      </c>
      <c r="G693" s="9"/>
    </row>
    <row r="694" spans="6:7" x14ac:dyDescent="0.25">
      <c r="F694" s="9">
        <v>2.378393</v>
      </c>
      <c r="G694" s="9"/>
    </row>
    <row r="695" spans="6:7" x14ac:dyDescent="0.25">
      <c r="F695" s="9">
        <v>2.6997719999999998</v>
      </c>
      <c r="G695" s="9"/>
    </row>
    <row r="696" spans="6:7" x14ac:dyDescent="0.25">
      <c r="F696" s="9">
        <v>2.828198</v>
      </c>
      <c r="G696" s="9"/>
    </row>
    <row r="697" spans="6:7" x14ac:dyDescent="0.25">
      <c r="F697" s="9">
        <v>3.0211510000000001</v>
      </c>
      <c r="G697" s="9"/>
    </row>
    <row r="698" spans="6:7" x14ac:dyDescent="0.25">
      <c r="F698" s="9">
        <v>3.0853640000000002</v>
      </c>
      <c r="G698" s="9"/>
    </row>
    <row r="699" spans="6:7" x14ac:dyDescent="0.25">
      <c r="F699" s="9">
        <v>3.2139470000000001</v>
      </c>
      <c r="G699" s="9"/>
    </row>
    <row r="700" spans="6:7" x14ac:dyDescent="0.25">
      <c r="F700" s="9">
        <v>3.2139470000000001</v>
      </c>
      <c r="G700" s="9"/>
    </row>
    <row r="701" spans="6:7" x14ac:dyDescent="0.25">
      <c r="F701" s="9">
        <v>3.2139470000000001</v>
      </c>
      <c r="G701" s="9"/>
    </row>
    <row r="702" spans="6:7" x14ac:dyDescent="0.25">
      <c r="F702" s="9">
        <v>3.2781600000000002</v>
      </c>
      <c r="G702" s="9"/>
    </row>
    <row r="703" spans="6:7" x14ac:dyDescent="0.25">
      <c r="F703" s="9">
        <v>3.535326</v>
      </c>
      <c r="G703" s="9"/>
    </row>
    <row r="704" spans="6:7" x14ac:dyDescent="0.25">
      <c r="F704" s="9">
        <v>3.535326</v>
      </c>
      <c r="G704" s="9"/>
    </row>
    <row r="705" spans="6:7" x14ac:dyDescent="0.25">
      <c r="F705" s="9">
        <v>3.6639089999999999</v>
      </c>
      <c r="G705" s="9"/>
    </row>
    <row r="706" spans="6:7" x14ac:dyDescent="0.25">
      <c r="F706" s="9">
        <v>3.7281219999999999</v>
      </c>
      <c r="G706" s="9"/>
    </row>
    <row r="707" spans="6:7" x14ac:dyDescent="0.25">
      <c r="F707" s="9">
        <v>3.7924920000000002</v>
      </c>
      <c r="G707" s="9"/>
    </row>
    <row r="708" spans="6:7" x14ac:dyDescent="0.25">
      <c r="F708" s="9">
        <v>3.7924920000000002</v>
      </c>
      <c r="G708" s="9"/>
    </row>
    <row r="709" spans="6:7" x14ac:dyDescent="0.25">
      <c r="F709" s="9">
        <v>3.8567049999999998</v>
      </c>
      <c r="G709" s="9"/>
    </row>
    <row r="710" spans="6:7" x14ac:dyDescent="0.25">
      <c r="F710" s="9">
        <v>4.0495010000000002</v>
      </c>
      <c r="G710" s="9"/>
    </row>
    <row r="711" spans="6:7" x14ac:dyDescent="0.25">
      <c r="F711" s="9">
        <v>4.1780840000000001</v>
      </c>
      <c r="G711" s="9"/>
    </row>
    <row r="712" spans="6:7" x14ac:dyDescent="0.25">
      <c r="F712" s="9">
        <v>4.306667</v>
      </c>
      <c r="G712" s="9"/>
    </row>
    <row r="713" spans="6:7" x14ac:dyDescent="0.25">
      <c r="F713" s="9">
        <v>4.306667</v>
      </c>
      <c r="G713" s="9"/>
    </row>
    <row r="714" spans="6:7" x14ac:dyDescent="0.25">
      <c r="F714" s="9">
        <v>4.4994630000000004</v>
      </c>
      <c r="G714" s="9"/>
    </row>
    <row r="715" spans="6:7" x14ac:dyDescent="0.25">
      <c r="F715" s="9">
        <v>5.4637570000000002</v>
      </c>
      <c r="G715" s="9"/>
    </row>
    <row r="716" spans="6:7" x14ac:dyDescent="0.25">
      <c r="F716" s="9">
        <v>5.4637570000000002</v>
      </c>
      <c r="G716" s="9"/>
    </row>
    <row r="717" spans="6:7" x14ac:dyDescent="0.25">
      <c r="F717" s="9">
        <v>6.0423020000000003</v>
      </c>
      <c r="G717" s="9"/>
    </row>
    <row r="718" spans="6:7" x14ac:dyDescent="0.25">
      <c r="F718" s="9">
        <v>6.1707280000000004</v>
      </c>
      <c r="G718" s="9"/>
    </row>
    <row r="719" spans="6:7" x14ac:dyDescent="0.25">
      <c r="F719" s="9">
        <v>6.2993110000000003</v>
      </c>
      <c r="G719" s="9"/>
    </row>
    <row r="720" spans="6:7" x14ac:dyDescent="0.25">
      <c r="F720" s="9">
        <v>6.2993110000000003</v>
      </c>
      <c r="G720" s="9"/>
    </row>
    <row r="721" spans="6:7" x14ac:dyDescent="0.25">
      <c r="F721" s="9">
        <v>6.2993110000000003</v>
      </c>
      <c r="G721" s="9"/>
    </row>
    <row r="722" spans="6:7" x14ac:dyDescent="0.25">
      <c r="F722" s="9">
        <v>6.4278940000000002</v>
      </c>
      <c r="G722" s="9"/>
    </row>
    <row r="723" spans="6:7" x14ac:dyDescent="0.25">
      <c r="F723" s="9">
        <v>6.942069</v>
      </c>
      <c r="G723" s="9"/>
    </row>
    <row r="724" spans="6:7" x14ac:dyDescent="0.25">
      <c r="F724" s="9">
        <v>7.0064390000000003</v>
      </c>
      <c r="G724" s="9"/>
    </row>
    <row r="725" spans="6:7" x14ac:dyDescent="0.25">
      <c r="F725" s="9">
        <v>7.9063629999999998</v>
      </c>
      <c r="G725" s="9"/>
    </row>
    <row r="726" spans="6:7" x14ac:dyDescent="0.25">
      <c r="F726" s="9">
        <v>8.2919549999999997</v>
      </c>
      <c r="G726" s="9"/>
    </row>
    <row r="727" spans="6:7" x14ac:dyDescent="0.25">
      <c r="F727" s="9">
        <v>11.184523</v>
      </c>
      <c r="G727" s="9"/>
    </row>
    <row r="728" spans="6:7" x14ac:dyDescent="0.25">
      <c r="F728" s="9">
        <v>13.241536999999999</v>
      </c>
      <c r="G728" s="9"/>
    </row>
    <row r="729" spans="6:7" x14ac:dyDescent="0.25">
      <c r="F729" s="9">
        <v>19.926439999999999</v>
      </c>
      <c r="G729" s="9"/>
    </row>
    <row r="730" spans="6:7" x14ac:dyDescent="0.25">
      <c r="F730" s="9">
        <v>30.789584000000001</v>
      </c>
      <c r="G730" s="9"/>
    </row>
    <row r="731" spans="6:7" x14ac:dyDescent="0.25">
      <c r="F731" s="9">
        <v>0.83602500000000002</v>
      </c>
      <c r="G731" s="9"/>
    </row>
    <row r="732" spans="6:7" x14ac:dyDescent="0.25">
      <c r="F732" s="9">
        <v>0.83602500000000002</v>
      </c>
      <c r="G732" s="9"/>
    </row>
    <row r="733" spans="6:7" x14ac:dyDescent="0.25">
      <c r="F733" s="9">
        <v>0.83602500000000002</v>
      </c>
      <c r="G733" s="9"/>
    </row>
    <row r="734" spans="6:7" x14ac:dyDescent="0.25">
      <c r="F734" s="9">
        <v>0.90023799999999998</v>
      </c>
      <c r="G734" s="9"/>
    </row>
    <row r="735" spans="6:7" x14ac:dyDescent="0.25">
      <c r="F735" s="9">
        <v>0.90023799999999998</v>
      </c>
      <c r="G735" s="9"/>
    </row>
    <row r="736" spans="6:7" x14ac:dyDescent="0.25">
      <c r="F736" s="9">
        <v>0.90023799999999998</v>
      </c>
      <c r="G736" s="9"/>
    </row>
    <row r="737" spans="6:7" x14ac:dyDescent="0.25">
      <c r="F737" s="9">
        <v>0.96460800000000002</v>
      </c>
      <c r="G737" s="9"/>
    </row>
    <row r="738" spans="6:7" x14ac:dyDescent="0.25">
      <c r="F738" s="9">
        <v>0.96460800000000002</v>
      </c>
      <c r="G738" s="9"/>
    </row>
    <row r="739" spans="6:7" x14ac:dyDescent="0.25">
      <c r="F739" s="9">
        <v>0.96460800000000002</v>
      </c>
      <c r="G739" s="9"/>
    </row>
    <row r="740" spans="6:7" x14ac:dyDescent="0.25">
      <c r="F740" s="9">
        <v>0.96460800000000002</v>
      </c>
      <c r="G740" s="9"/>
    </row>
    <row r="741" spans="6:7" x14ac:dyDescent="0.25">
      <c r="F741" s="9">
        <v>1.0289779999999999</v>
      </c>
      <c r="G741" s="9"/>
    </row>
    <row r="742" spans="6:7" x14ac:dyDescent="0.25">
      <c r="F742" s="9">
        <v>1.0289779999999999</v>
      </c>
      <c r="G742" s="9"/>
    </row>
    <row r="743" spans="6:7" x14ac:dyDescent="0.25">
      <c r="F743" s="9">
        <v>1.0289779999999999</v>
      </c>
      <c r="G743" s="9"/>
    </row>
    <row r="744" spans="6:7" x14ac:dyDescent="0.25">
      <c r="F744" s="9">
        <v>1.0289779999999999</v>
      </c>
      <c r="G744" s="9"/>
    </row>
    <row r="745" spans="6:7" x14ac:dyDescent="0.25">
      <c r="F745" s="9">
        <v>1.093191</v>
      </c>
      <c r="G745" s="9"/>
    </row>
    <row r="746" spans="6:7" x14ac:dyDescent="0.25">
      <c r="F746" s="9">
        <v>1.1575610000000001</v>
      </c>
      <c r="G746" s="9"/>
    </row>
    <row r="747" spans="6:7" x14ac:dyDescent="0.25">
      <c r="F747" s="9">
        <v>1.1575610000000001</v>
      </c>
      <c r="G747" s="9"/>
    </row>
    <row r="748" spans="6:7" x14ac:dyDescent="0.25">
      <c r="F748" s="9">
        <v>1.2217739999999999</v>
      </c>
      <c r="G748" s="9"/>
    </row>
    <row r="749" spans="6:7" x14ac:dyDescent="0.25">
      <c r="F749" s="9">
        <v>1.350357</v>
      </c>
      <c r="G749" s="9"/>
    </row>
    <row r="750" spans="6:7" x14ac:dyDescent="0.25">
      <c r="F750" s="9">
        <v>1.350357</v>
      </c>
      <c r="G750" s="9"/>
    </row>
    <row r="751" spans="6:7" x14ac:dyDescent="0.25">
      <c r="F751" s="9">
        <v>1.4147270000000001</v>
      </c>
      <c r="G751" s="9"/>
    </row>
    <row r="752" spans="6:7" x14ac:dyDescent="0.25">
      <c r="F752" s="9">
        <v>1.4147270000000001</v>
      </c>
      <c r="G752" s="9"/>
    </row>
    <row r="753" spans="6:7" x14ac:dyDescent="0.25">
      <c r="F753" s="9">
        <v>1.4790970000000001</v>
      </c>
      <c r="G753" s="9"/>
    </row>
    <row r="754" spans="6:7" x14ac:dyDescent="0.25">
      <c r="F754" s="9">
        <v>1.4790970000000001</v>
      </c>
      <c r="G754" s="9"/>
    </row>
    <row r="755" spans="6:7" x14ac:dyDescent="0.25">
      <c r="F755" s="9">
        <v>1.4790970000000001</v>
      </c>
      <c r="G755" s="9"/>
    </row>
    <row r="756" spans="6:7" x14ac:dyDescent="0.25">
      <c r="F756" s="9">
        <v>1.4790970000000001</v>
      </c>
      <c r="G756" s="9"/>
    </row>
    <row r="757" spans="6:7" x14ac:dyDescent="0.25">
      <c r="F757" s="9">
        <v>1.54331</v>
      </c>
      <c r="G757" s="9"/>
    </row>
    <row r="758" spans="6:7" x14ac:dyDescent="0.25">
      <c r="F758" s="9">
        <v>1.54331</v>
      </c>
      <c r="G758" s="9"/>
    </row>
    <row r="759" spans="6:7" x14ac:dyDescent="0.25">
      <c r="F759" s="9">
        <v>1.54331</v>
      </c>
      <c r="G759" s="9"/>
    </row>
    <row r="760" spans="6:7" x14ac:dyDescent="0.25">
      <c r="F760" s="9">
        <v>1.6718930000000001</v>
      </c>
      <c r="G760" s="9"/>
    </row>
    <row r="761" spans="6:7" x14ac:dyDescent="0.25">
      <c r="F761" s="9">
        <v>1.6718930000000001</v>
      </c>
      <c r="G761" s="9"/>
    </row>
    <row r="762" spans="6:7" x14ac:dyDescent="0.25">
      <c r="F762" s="9">
        <v>1.6718930000000001</v>
      </c>
      <c r="G762" s="9"/>
    </row>
    <row r="763" spans="6:7" x14ac:dyDescent="0.25">
      <c r="F763" s="9">
        <v>1.6718930000000001</v>
      </c>
      <c r="G763" s="9"/>
    </row>
    <row r="764" spans="6:7" x14ac:dyDescent="0.25">
      <c r="F764" s="9">
        <v>1.8006329999999999</v>
      </c>
      <c r="G764" s="9"/>
    </row>
    <row r="765" spans="6:7" x14ac:dyDescent="0.25">
      <c r="F765" s="9">
        <v>1.8006329999999999</v>
      </c>
      <c r="G765" s="9"/>
    </row>
    <row r="766" spans="6:7" x14ac:dyDescent="0.25">
      <c r="F766" s="9">
        <v>1.864846</v>
      </c>
      <c r="G766" s="9"/>
    </row>
    <row r="767" spans="6:7" x14ac:dyDescent="0.25">
      <c r="F767" s="9">
        <v>1.929216</v>
      </c>
      <c r="G767" s="9"/>
    </row>
    <row r="768" spans="6:7" x14ac:dyDescent="0.25">
      <c r="F768" s="9">
        <v>1.9934289999999999</v>
      </c>
      <c r="G768" s="9"/>
    </row>
    <row r="769" spans="6:7" x14ac:dyDescent="0.25">
      <c r="F769" s="9">
        <v>1.9934289999999999</v>
      </c>
      <c r="G769" s="9"/>
    </row>
    <row r="770" spans="6:7" x14ac:dyDescent="0.25">
      <c r="F770" s="9">
        <v>2.0577990000000002</v>
      </c>
      <c r="G770" s="9"/>
    </row>
    <row r="771" spans="6:7" x14ac:dyDescent="0.25">
      <c r="F771" s="9">
        <v>2.0577990000000002</v>
      </c>
      <c r="G771" s="9"/>
    </row>
    <row r="772" spans="6:7" x14ac:dyDescent="0.25">
      <c r="F772" s="9">
        <v>2.122169</v>
      </c>
      <c r="G772" s="9"/>
    </row>
    <row r="773" spans="6:7" x14ac:dyDescent="0.25">
      <c r="F773" s="9">
        <v>2.122169</v>
      </c>
      <c r="G773" s="9"/>
    </row>
    <row r="774" spans="6:7" x14ac:dyDescent="0.25">
      <c r="F774" s="9">
        <v>2.186382</v>
      </c>
      <c r="G774" s="9"/>
    </row>
    <row r="775" spans="6:7" x14ac:dyDescent="0.25">
      <c r="F775" s="9">
        <v>2.2507519999999999</v>
      </c>
      <c r="G775" s="9"/>
    </row>
    <row r="776" spans="6:7" x14ac:dyDescent="0.25">
      <c r="F776" s="9">
        <v>2.3149649999999999</v>
      </c>
      <c r="G776" s="9"/>
    </row>
    <row r="777" spans="6:7" x14ac:dyDescent="0.25">
      <c r="F777" s="9">
        <v>2.3793350000000002</v>
      </c>
      <c r="G777" s="9"/>
    </row>
    <row r="778" spans="6:7" x14ac:dyDescent="0.25">
      <c r="F778" s="9">
        <v>2.3793350000000002</v>
      </c>
      <c r="G778" s="9"/>
    </row>
    <row r="779" spans="6:7" x14ac:dyDescent="0.25">
      <c r="F779" s="9">
        <v>2.3793350000000002</v>
      </c>
      <c r="G779" s="9"/>
    </row>
    <row r="780" spans="6:7" x14ac:dyDescent="0.25">
      <c r="F780" s="9">
        <v>2.443705</v>
      </c>
      <c r="G780" s="9"/>
    </row>
    <row r="781" spans="6:7" x14ac:dyDescent="0.25">
      <c r="F781" s="9">
        <v>2.5079180000000001</v>
      </c>
      <c r="G781" s="9"/>
    </row>
    <row r="782" spans="6:7" x14ac:dyDescent="0.25">
      <c r="F782" s="9">
        <v>2.636501</v>
      </c>
      <c r="G782" s="9"/>
    </row>
    <row r="783" spans="6:7" x14ac:dyDescent="0.25">
      <c r="F783" s="9">
        <v>2.8294540000000001</v>
      </c>
      <c r="G783" s="9"/>
    </row>
    <row r="784" spans="6:7" x14ac:dyDescent="0.25">
      <c r="F784" s="9">
        <v>2.8294540000000001</v>
      </c>
      <c r="G784" s="9"/>
    </row>
    <row r="785" spans="6:7" x14ac:dyDescent="0.25">
      <c r="F785" s="9">
        <v>3.0867770000000001</v>
      </c>
      <c r="G785" s="9"/>
    </row>
    <row r="786" spans="6:7" x14ac:dyDescent="0.25">
      <c r="F786" s="9">
        <v>3.1509900000000002</v>
      </c>
      <c r="G786" s="9"/>
    </row>
    <row r="787" spans="6:7" x14ac:dyDescent="0.25">
      <c r="F787" s="9">
        <v>3.1509900000000002</v>
      </c>
      <c r="G787" s="9"/>
    </row>
    <row r="788" spans="6:7" x14ac:dyDescent="0.25">
      <c r="F788" s="9">
        <v>3.1509900000000002</v>
      </c>
      <c r="G788" s="9"/>
    </row>
    <row r="789" spans="6:7" x14ac:dyDescent="0.25">
      <c r="F789" s="9">
        <v>3.21536</v>
      </c>
      <c r="G789" s="9"/>
    </row>
    <row r="790" spans="6:7" x14ac:dyDescent="0.25">
      <c r="F790" s="9">
        <v>3.21536</v>
      </c>
      <c r="G790" s="9"/>
    </row>
    <row r="791" spans="6:7" x14ac:dyDescent="0.25">
      <c r="F791" s="9">
        <v>3.2795730000000001</v>
      </c>
      <c r="G791" s="9"/>
    </row>
    <row r="792" spans="6:7" x14ac:dyDescent="0.25">
      <c r="F792" s="9">
        <v>3.408156</v>
      </c>
      <c r="G792" s="9"/>
    </row>
    <row r="793" spans="6:7" x14ac:dyDescent="0.25">
      <c r="F793" s="9">
        <v>3.408156</v>
      </c>
      <c r="G793" s="9"/>
    </row>
    <row r="794" spans="6:7" x14ac:dyDescent="0.25">
      <c r="F794" s="9">
        <v>3.536896</v>
      </c>
      <c r="G794" s="9"/>
    </row>
    <row r="795" spans="6:7" x14ac:dyDescent="0.25">
      <c r="F795" s="9">
        <v>3.6011090000000001</v>
      </c>
      <c r="G795" s="9"/>
    </row>
    <row r="796" spans="6:7" x14ac:dyDescent="0.25">
      <c r="F796" s="9">
        <v>3.729692</v>
      </c>
      <c r="G796" s="9"/>
    </row>
    <row r="797" spans="6:7" x14ac:dyDescent="0.25">
      <c r="F797" s="9">
        <v>3.729692</v>
      </c>
      <c r="G797" s="9"/>
    </row>
    <row r="798" spans="6:7" x14ac:dyDescent="0.25">
      <c r="F798" s="9">
        <v>3.9226450000000002</v>
      </c>
      <c r="G798" s="9"/>
    </row>
    <row r="799" spans="6:7" x14ac:dyDescent="0.25">
      <c r="F799" s="9">
        <v>4.1155980000000003</v>
      </c>
      <c r="G799" s="9"/>
    </row>
    <row r="800" spans="6:7" x14ac:dyDescent="0.25">
      <c r="F800" s="9">
        <v>4.3085509999999996</v>
      </c>
      <c r="G800" s="9"/>
    </row>
    <row r="801" spans="6:7" x14ac:dyDescent="0.25">
      <c r="F801" s="9">
        <v>4.4371340000000004</v>
      </c>
      <c r="G801" s="9"/>
    </row>
    <row r="802" spans="6:7" x14ac:dyDescent="0.25">
      <c r="F802" s="9">
        <v>4.7586700000000004</v>
      </c>
      <c r="G802" s="9"/>
    </row>
    <row r="803" spans="6:7" x14ac:dyDescent="0.25">
      <c r="F803" s="9">
        <v>4.8872530000000003</v>
      </c>
      <c r="G803" s="9"/>
    </row>
    <row r="804" spans="6:7" x14ac:dyDescent="0.25">
      <c r="F804" s="9">
        <v>4.9516229999999997</v>
      </c>
      <c r="G804" s="9"/>
    </row>
    <row r="805" spans="6:7" x14ac:dyDescent="0.25">
      <c r="F805" s="9">
        <v>5.5303250000000004</v>
      </c>
      <c r="G805" s="9"/>
    </row>
    <row r="806" spans="6:7" x14ac:dyDescent="0.25">
      <c r="F806" s="9">
        <v>5.8518610000000004</v>
      </c>
      <c r="G806" s="9"/>
    </row>
    <row r="807" spans="6:7" x14ac:dyDescent="0.25">
      <c r="F807" s="9">
        <v>5.9162309999999998</v>
      </c>
      <c r="G807" s="9"/>
    </row>
    <row r="808" spans="6:7" x14ac:dyDescent="0.25">
      <c r="F808" s="9">
        <v>6.2377669999999998</v>
      </c>
      <c r="G808" s="9"/>
    </row>
    <row r="809" spans="6:7" x14ac:dyDescent="0.25">
      <c r="F809" s="9">
        <v>6.3019800000000004</v>
      </c>
      <c r="G809" s="9"/>
    </row>
    <row r="810" spans="6:7" x14ac:dyDescent="0.25">
      <c r="F810" s="9">
        <v>6.3663499999999997</v>
      </c>
      <c r="G810" s="9"/>
    </row>
    <row r="811" spans="6:7" x14ac:dyDescent="0.25">
      <c r="F811" s="9">
        <v>6.4949329999999996</v>
      </c>
      <c r="G811" s="9"/>
    </row>
    <row r="812" spans="6:7" x14ac:dyDescent="0.25">
      <c r="F812" s="9">
        <v>6.6235160000000004</v>
      </c>
      <c r="G812" s="9"/>
    </row>
    <row r="813" spans="6:7" x14ac:dyDescent="0.25">
      <c r="F813" s="9">
        <v>7.9096599999999997</v>
      </c>
      <c r="G813" s="9"/>
    </row>
    <row r="814" spans="6:7" x14ac:dyDescent="0.25">
      <c r="F814" s="9">
        <v>7.9096599999999997</v>
      </c>
      <c r="G814" s="9"/>
    </row>
    <row r="815" spans="6:7" x14ac:dyDescent="0.25">
      <c r="F815" s="9">
        <v>8.1668260000000004</v>
      </c>
      <c r="G815" s="9"/>
    </row>
    <row r="816" spans="6:7" x14ac:dyDescent="0.25">
      <c r="F816" s="9">
        <v>8.8742680000000007</v>
      </c>
      <c r="G816" s="9"/>
    </row>
    <row r="817" spans="6:7" x14ac:dyDescent="0.25">
      <c r="F817" s="9">
        <v>12.153841</v>
      </c>
      <c r="G817" s="9"/>
    </row>
    <row r="818" spans="6:7" x14ac:dyDescent="0.25">
      <c r="F818" s="9">
        <v>15.819319999999999</v>
      </c>
      <c r="G818" s="9"/>
    </row>
    <row r="819" spans="6:7" x14ac:dyDescent="0.25">
      <c r="F819" s="9">
        <v>17.041094000000001</v>
      </c>
      <c r="G819" s="9"/>
    </row>
    <row r="820" spans="6:7" x14ac:dyDescent="0.25">
      <c r="F820" s="9">
        <v>0.89945299999999995</v>
      </c>
      <c r="G820" s="9"/>
    </row>
    <row r="821" spans="6:7" x14ac:dyDescent="0.25">
      <c r="F821" s="9">
        <v>0.89945299999999995</v>
      </c>
      <c r="G821" s="9"/>
    </row>
    <row r="822" spans="6:7" x14ac:dyDescent="0.25">
      <c r="F822" s="9">
        <v>0.89945299999999995</v>
      </c>
      <c r="G822" s="9"/>
    </row>
    <row r="823" spans="6:7" x14ac:dyDescent="0.25">
      <c r="F823" s="9">
        <v>0.96366600000000002</v>
      </c>
      <c r="G823" s="9"/>
    </row>
    <row r="824" spans="6:7" x14ac:dyDescent="0.25">
      <c r="F824" s="9">
        <v>1.0280359999999999</v>
      </c>
      <c r="G824" s="9"/>
    </row>
    <row r="825" spans="6:7" x14ac:dyDescent="0.25">
      <c r="F825" s="9">
        <v>1.1564620000000001</v>
      </c>
      <c r="G825" s="9"/>
    </row>
    <row r="826" spans="6:7" x14ac:dyDescent="0.25">
      <c r="F826" s="9">
        <v>1.1564620000000001</v>
      </c>
      <c r="G826" s="9"/>
    </row>
    <row r="827" spans="6:7" x14ac:dyDescent="0.25">
      <c r="F827" s="9">
        <v>1.1564620000000001</v>
      </c>
      <c r="G827" s="9"/>
    </row>
    <row r="828" spans="6:7" x14ac:dyDescent="0.25">
      <c r="F828" s="9">
        <v>1.1564620000000001</v>
      </c>
      <c r="G828" s="9"/>
    </row>
    <row r="829" spans="6:7" x14ac:dyDescent="0.25">
      <c r="F829" s="9">
        <v>1.284888</v>
      </c>
      <c r="G829" s="9"/>
    </row>
    <row r="830" spans="6:7" x14ac:dyDescent="0.25">
      <c r="F830" s="9">
        <v>1.3492580000000001</v>
      </c>
      <c r="G830" s="9"/>
    </row>
    <row r="831" spans="6:7" x14ac:dyDescent="0.25">
      <c r="F831" s="9">
        <v>1.3492580000000001</v>
      </c>
      <c r="G831" s="9"/>
    </row>
    <row r="832" spans="6:7" x14ac:dyDescent="0.25">
      <c r="F832" s="9">
        <v>1.4134709999999999</v>
      </c>
      <c r="G832" s="9"/>
    </row>
    <row r="833" spans="6:7" x14ac:dyDescent="0.25">
      <c r="F833" s="9">
        <v>1.477684</v>
      </c>
      <c r="G833" s="9"/>
    </row>
    <row r="834" spans="6:7" x14ac:dyDescent="0.25">
      <c r="F834" s="9">
        <v>1.477684</v>
      </c>
      <c r="G834" s="9"/>
    </row>
    <row r="835" spans="6:7" x14ac:dyDescent="0.25">
      <c r="F835" s="9">
        <v>1.6062669999999999</v>
      </c>
      <c r="G835" s="9"/>
    </row>
    <row r="836" spans="6:7" x14ac:dyDescent="0.25">
      <c r="F836" s="9">
        <v>1.734693</v>
      </c>
      <c r="G836" s="9"/>
    </row>
    <row r="837" spans="6:7" x14ac:dyDescent="0.25">
      <c r="F837" s="9">
        <v>1.734693</v>
      </c>
      <c r="G837" s="9"/>
    </row>
    <row r="838" spans="6:7" x14ac:dyDescent="0.25">
      <c r="F838" s="9">
        <v>1.7989059999999999</v>
      </c>
      <c r="G838" s="9"/>
    </row>
    <row r="839" spans="6:7" x14ac:dyDescent="0.25">
      <c r="F839" s="9">
        <v>1.7989059999999999</v>
      </c>
      <c r="G839" s="9"/>
    </row>
    <row r="840" spans="6:7" x14ac:dyDescent="0.25">
      <c r="F840" s="9">
        <v>1.7989059999999999</v>
      </c>
      <c r="G840" s="9"/>
    </row>
    <row r="841" spans="6:7" x14ac:dyDescent="0.25">
      <c r="F841" s="9">
        <v>1.863119</v>
      </c>
      <c r="G841" s="9"/>
    </row>
    <row r="842" spans="6:7" x14ac:dyDescent="0.25">
      <c r="F842" s="9">
        <v>1.863119</v>
      </c>
      <c r="G842" s="9"/>
    </row>
    <row r="843" spans="6:7" x14ac:dyDescent="0.25">
      <c r="F843" s="9">
        <v>1.927489</v>
      </c>
      <c r="G843" s="9"/>
    </row>
    <row r="844" spans="6:7" x14ac:dyDescent="0.25">
      <c r="F844" s="9">
        <v>2.1844980000000001</v>
      </c>
      <c r="G844" s="9"/>
    </row>
    <row r="845" spans="6:7" x14ac:dyDescent="0.25">
      <c r="F845" s="9">
        <v>2.1844980000000001</v>
      </c>
      <c r="G845" s="9"/>
    </row>
    <row r="846" spans="6:7" x14ac:dyDescent="0.25">
      <c r="F846" s="9">
        <v>2.4413499999999999</v>
      </c>
      <c r="G846" s="9"/>
    </row>
    <row r="847" spans="6:7" x14ac:dyDescent="0.25">
      <c r="F847" s="9">
        <v>2.4413499999999999</v>
      </c>
      <c r="G847" s="9"/>
    </row>
    <row r="848" spans="6:7" x14ac:dyDescent="0.25">
      <c r="F848" s="9">
        <v>2.6341459999999999</v>
      </c>
      <c r="G848" s="9"/>
    </row>
    <row r="849" spans="6:7" x14ac:dyDescent="0.25">
      <c r="F849" s="9">
        <v>2.698359</v>
      </c>
      <c r="G849" s="9"/>
    </row>
    <row r="850" spans="6:7" x14ac:dyDescent="0.25">
      <c r="F850" s="9">
        <v>2.8911549999999999</v>
      </c>
      <c r="G850" s="9"/>
    </row>
    <row r="851" spans="6:7" x14ac:dyDescent="0.25">
      <c r="F851" s="9">
        <v>3.0195810000000001</v>
      </c>
      <c r="G851" s="9"/>
    </row>
    <row r="852" spans="6:7" x14ac:dyDescent="0.25">
      <c r="F852" s="9">
        <v>3.5335990000000002</v>
      </c>
      <c r="G852" s="9"/>
    </row>
    <row r="853" spans="6:7" x14ac:dyDescent="0.25">
      <c r="F853" s="9">
        <v>3.7263950000000001</v>
      </c>
      <c r="G853" s="9"/>
    </row>
    <row r="854" spans="6:7" x14ac:dyDescent="0.25">
      <c r="F854" s="9">
        <v>3.8548209999999998</v>
      </c>
      <c r="G854" s="9"/>
    </row>
    <row r="855" spans="6:7" x14ac:dyDescent="0.25">
      <c r="F855" s="9">
        <v>4.6258480000000004</v>
      </c>
      <c r="G855" s="9"/>
    </row>
    <row r="856" spans="6:7" x14ac:dyDescent="0.25">
      <c r="F856" s="9">
        <v>5.7823099999999998</v>
      </c>
      <c r="G856" s="9"/>
    </row>
    <row r="857" spans="6:7" x14ac:dyDescent="0.25">
      <c r="F857" s="9">
        <v>7.0029849999999998</v>
      </c>
      <c r="G857" s="9"/>
    </row>
    <row r="858" spans="6:7" x14ac:dyDescent="0.25">
      <c r="F858" s="9">
        <v>8.7376780000000007</v>
      </c>
      <c r="G858" s="9"/>
    </row>
    <row r="859" spans="6:7" x14ac:dyDescent="0.25">
      <c r="F859" s="9">
        <v>8.8018909999999995</v>
      </c>
      <c r="G859" s="9"/>
    </row>
    <row r="860" spans="6:7" x14ac:dyDescent="0.25">
      <c r="F860" s="9">
        <v>9.0588999999999995</v>
      </c>
      <c r="G860" s="9"/>
    </row>
    <row r="861" spans="6:7" x14ac:dyDescent="0.25">
      <c r="F861" s="9">
        <v>9.8941400000000002</v>
      </c>
      <c r="G861" s="9"/>
    </row>
    <row r="862" spans="6:7" x14ac:dyDescent="0.25">
      <c r="F862" s="9">
        <v>0.83586800000000006</v>
      </c>
      <c r="G862" s="9"/>
    </row>
    <row r="863" spans="6:7" x14ac:dyDescent="0.25">
      <c r="F863" s="9">
        <v>0.90023799999999998</v>
      </c>
      <c r="G863" s="9"/>
    </row>
    <row r="864" spans="6:7" x14ac:dyDescent="0.25">
      <c r="F864" s="9">
        <v>0.90023799999999998</v>
      </c>
      <c r="G864" s="9"/>
    </row>
    <row r="865" spans="6:7" x14ac:dyDescent="0.25">
      <c r="F865" s="9">
        <v>0.90023799999999998</v>
      </c>
      <c r="G865" s="9"/>
    </row>
    <row r="866" spans="6:7" x14ac:dyDescent="0.25">
      <c r="F866" s="9">
        <v>0.90023799999999998</v>
      </c>
      <c r="G866" s="9"/>
    </row>
    <row r="867" spans="6:7" x14ac:dyDescent="0.25">
      <c r="F867" s="9">
        <v>0.90023799999999998</v>
      </c>
      <c r="G867" s="9"/>
    </row>
    <row r="868" spans="6:7" x14ac:dyDescent="0.25">
      <c r="F868" s="9">
        <v>0.90023799999999998</v>
      </c>
      <c r="G868" s="9"/>
    </row>
    <row r="869" spans="6:7" x14ac:dyDescent="0.25">
      <c r="F869" s="9">
        <v>0.96460800000000002</v>
      </c>
      <c r="G869" s="9"/>
    </row>
    <row r="870" spans="6:7" x14ac:dyDescent="0.25">
      <c r="F870" s="9">
        <v>1.028821</v>
      </c>
      <c r="G870" s="9"/>
    </row>
    <row r="871" spans="6:7" x14ac:dyDescent="0.25">
      <c r="F871" s="9">
        <v>1.093191</v>
      </c>
      <c r="G871" s="9"/>
    </row>
    <row r="872" spans="6:7" x14ac:dyDescent="0.25">
      <c r="F872" s="9">
        <v>1.093191</v>
      </c>
      <c r="G872" s="9"/>
    </row>
    <row r="873" spans="6:7" x14ac:dyDescent="0.25">
      <c r="F873" s="9">
        <v>1.1574040000000001</v>
      </c>
      <c r="G873" s="9"/>
    </row>
    <row r="874" spans="6:7" x14ac:dyDescent="0.25">
      <c r="F874" s="9">
        <v>1.1574040000000001</v>
      </c>
      <c r="G874" s="9"/>
    </row>
    <row r="875" spans="6:7" x14ac:dyDescent="0.25">
      <c r="F875" s="9">
        <v>1.1574040000000001</v>
      </c>
      <c r="G875" s="9"/>
    </row>
    <row r="876" spans="6:7" x14ac:dyDescent="0.25">
      <c r="F876" s="9">
        <v>1.2217739999999999</v>
      </c>
      <c r="G876" s="9"/>
    </row>
    <row r="877" spans="6:7" x14ac:dyDescent="0.25">
      <c r="F877" s="9">
        <v>1.2217739999999999</v>
      </c>
      <c r="G877" s="9"/>
    </row>
    <row r="878" spans="6:7" x14ac:dyDescent="0.25">
      <c r="F878" s="9">
        <v>1.2217739999999999</v>
      </c>
      <c r="G878" s="9"/>
    </row>
    <row r="879" spans="6:7" x14ac:dyDescent="0.25">
      <c r="F879" s="9">
        <v>1.2217739999999999</v>
      </c>
      <c r="G879" s="9"/>
    </row>
    <row r="880" spans="6:7" x14ac:dyDescent="0.25">
      <c r="F880" s="9">
        <v>1.2217739999999999</v>
      </c>
      <c r="G880" s="9"/>
    </row>
    <row r="881" spans="6:7" x14ac:dyDescent="0.25">
      <c r="F881" s="9">
        <v>1.2217739999999999</v>
      </c>
      <c r="G881" s="9"/>
    </row>
    <row r="882" spans="6:7" x14ac:dyDescent="0.25">
      <c r="F882" s="9">
        <v>1.285987</v>
      </c>
      <c r="G882" s="9"/>
    </row>
    <row r="883" spans="6:7" x14ac:dyDescent="0.25">
      <c r="F883" s="9">
        <v>1.350357</v>
      </c>
      <c r="G883" s="9"/>
    </row>
    <row r="884" spans="6:7" x14ac:dyDescent="0.25">
      <c r="F884" s="9">
        <v>1.350357</v>
      </c>
      <c r="G884" s="9"/>
    </row>
    <row r="885" spans="6:7" x14ac:dyDescent="0.25">
      <c r="F885" s="9">
        <v>1.350357</v>
      </c>
      <c r="G885" s="9"/>
    </row>
    <row r="886" spans="6:7" x14ac:dyDescent="0.25">
      <c r="F886" s="9">
        <v>1.4147270000000001</v>
      </c>
      <c r="G886" s="9"/>
    </row>
    <row r="887" spans="6:7" x14ac:dyDescent="0.25">
      <c r="F887" s="9">
        <v>1.4147270000000001</v>
      </c>
      <c r="G887" s="9"/>
    </row>
    <row r="888" spans="6:7" x14ac:dyDescent="0.25">
      <c r="F888" s="9">
        <v>1.4147270000000001</v>
      </c>
      <c r="G888" s="9"/>
    </row>
    <row r="889" spans="6:7" x14ac:dyDescent="0.25">
      <c r="F889" s="9">
        <v>1.54331</v>
      </c>
      <c r="G889" s="9"/>
    </row>
    <row r="890" spans="6:7" x14ac:dyDescent="0.25">
      <c r="F890" s="9">
        <v>1.54331</v>
      </c>
      <c r="G890" s="9"/>
    </row>
    <row r="891" spans="6:7" x14ac:dyDescent="0.25">
      <c r="F891" s="9">
        <v>1.54331</v>
      </c>
      <c r="G891" s="9"/>
    </row>
    <row r="892" spans="6:7" x14ac:dyDescent="0.25">
      <c r="F892" s="9">
        <v>1.54331</v>
      </c>
      <c r="G892" s="9"/>
    </row>
    <row r="893" spans="6:7" x14ac:dyDescent="0.25">
      <c r="F893" s="9">
        <v>1.54331</v>
      </c>
      <c r="G893" s="9"/>
    </row>
    <row r="894" spans="6:7" x14ac:dyDescent="0.25">
      <c r="F894" s="9">
        <v>1.54331</v>
      </c>
      <c r="G894" s="9"/>
    </row>
    <row r="895" spans="6:7" x14ac:dyDescent="0.25">
      <c r="F895" s="9">
        <v>1.607523</v>
      </c>
      <c r="G895" s="9"/>
    </row>
    <row r="896" spans="6:7" x14ac:dyDescent="0.25">
      <c r="F896" s="9">
        <v>1.607523</v>
      </c>
      <c r="G896" s="9"/>
    </row>
    <row r="897" spans="6:7" x14ac:dyDescent="0.25">
      <c r="F897" s="9">
        <v>1.6718930000000001</v>
      </c>
      <c r="G897" s="9"/>
    </row>
    <row r="898" spans="6:7" x14ac:dyDescent="0.25">
      <c r="F898" s="9">
        <v>1.6718930000000001</v>
      </c>
      <c r="G898" s="9"/>
    </row>
    <row r="899" spans="6:7" x14ac:dyDescent="0.25">
      <c r="F899" s="9">
        <v>1.6718930000000001</v>
      </c>
      <c r="G899" s="9"/>
    </row>
    <row r="900" spans="6:7" x14ac:dyDescent="0.25">
      <c r="F900" s="9">
        <v>1.7362629999999999</v>
      </c>
      <c r="G900" s="9"/>
    </row>
    <row r="901" spans="6:7" x14ac:dyDescent="0.25">
      <c r="F901" s="9">
        <v>1.7362629999999999</v>
      </c>
      <c r="G901" s="9"/>
    </row>
    <row r="902" spans="6:7" x14ac:dyDescent="0.25">
      <c r="F902" s="9">
        <v>1.800476</v>
      </c>
      <c r="G902" s="9"/>
    </row>
    <row r="903" spans="6:7" x14ac:dyDescent="0.25">
      <c r="F903" s="9">
        <v>1.800476</v>
      </c>
      <c r="G903" s="9"/>
    </row>
    <row r="904" spans="6:7" x14ac:dyDescent="0.25">
      <c r="F904" s="9">
        <v>1.864846</v>
      </c>
      <c r="G904" s="9"/>
    </row>
    <row r="905" spans="6:7" x14ac:dyDescent="0.25">
      <c r="F905" s="9">
        <v>1.864846</v>
      </c>
      <c r="G905" s="9"/>
    </row>
    <row r="906" spans="6:7" x14ac:dyDescent="0.25">
      <c r="F906" s="9">
        <v>1.864846</v>
      </c>
      <c r="G906" s="9"/>
    </row>
    <row r="907" spans="6:7" x14ac:dyDescent="0.25">
      <c r="F907" s="9">
        <v>1.9290590000000001</v>
      </c>
      <c r="G907" s="9"/>
    </row>
    <row r="908" spans="6:7" x14ac:dyDescent="0.25">
      <c r="F908" s="9">
        <v>1.9290590000000001</v>
      </c>
      <c r="G908" s="9"/>
    </row>
    <row r="909" spans="6:7" x14ac:dyDescent="0.25">
      <c r="F909" s="9">
        <v>1.9290590000000001</v>
      </c>
      <c r="G909" s="9"/>
    </row>
    <row r="910" spans="6:7" x14ac:dyDescent="0.25">
      <c r="F910" s="9">
        <v>1.9290590000000001</v>
      </c>
      <c r="G910" s="9"/>
    </row>
    <row r="911" spans="6:7" x14ac:dyDescent="0.25">
      <c r="F911" s="9">
        <v>1.9934289999999999</v>
      </c>
      <c r="G911" s="9"/>
    </row>
    <row r="912" spans="6:7" x14ac:dyDescent="0.25">
      <c r="F912" s="9">
        <v>1.9934289999999999</v>
      </c>
      <c r="G912" s="9"/>
    </row>
    <row r="913" spans="6:7" x14ac:dyDescent="0.25">
      <c r="F913" s="9">
        <v>1.9934289999999999</v>
      </c>
      <c r="G913" s="9"/>
    </row>
    <row r="914" spans="6:7" x14ac:dyDescent="0.25">
      <c r="F914" s="9">
        <v>1.9934289999999999</v>
      </c>
      <c r="G914" s="9"/>
    </row>
    <row r="915" spans="6:7" x14ac:dyDescent="0.25">
      <c r="F915" s="9">
        <v>2.057642</v>
      </c>
      <c r="G915" s="9"/>
    </row>
    <row r="916" spans="6:7" x14ac:dyDescent="0.25">
      <c r="F916" s="9">
        <v>2.1220119999999998</v>
      </c>
      <c r="G916" s="9"/>
    </row>
    <row r="917" spans="6:7" x14ac:dyDescent="0.25">
      <c r="F917" s="9">
        <v>2.2505950000000001</v>
      </c>
      <c r="G917" s="9"/>
    </row>
    <row r="918" spans="6:7" x14ac:dyDescent="0.25">
      <c r="F918" s="9">
        <v>2.2505950000000001</v>
      </c>
      <c r="G918" s="9"/>
    </row>
    <row r="919" spans="6:7" x14ac:dyDescent="0.25">
      <c r="F919" s="9">
        <v>2.3149649999999999</v>
      </c>
      <c r="G919" s="9"/>
    </row>
    <row r="920" spans="6:7" x14ac:dyDescent="0.25">
      <c r="F920" s="9">
        <v>2.3149649999999999</v>
      </c>
      <c r="G920" s="9"/>
    </row>
    <row r="921" spans="6:7" x14ac:dyDescent="0.25">
      <c r="F921" s="9">
        <v>2.3149649999999999</v>
      </c>
      <c r="G921" s="9"/>
    </row>
    <row r="922" spans="6:7" x14ac:dyDescent="0.25">
      <c r="F922" s="9">
        <v>2.3290950000000001</v>
      </c>
      <c r="G922" s="9"/>
    </row>
    <row r="923" spans="6:7" x14ac:dyDescent="0.25">
      <c r="F923" s="9">
        <v>2.379178</v>
      </c>
      <c r="G923" s="9"/>
    </row>
    <row r="924" spans="6:7" x14ac:dyDescent="0.25">
      <c r="F924" s="9">
        <v>2.379178</v>
      </c>
      <c r="G924" s="9"/>
    </row>
    <row r="925" spans="6:7" x14ac:dyDescent="0.25">
      <c r="F925" s="9">
        <v>2.4435479999999998</v>
      </c>
      <c r="G925" s="9"/>
    </row>
    <row r="926" spans="6:7" x14ac:dyDescent="0.25">
      <c r="F926" s="9">
        <v>2.4435479999999998</v>
      </c>
      <c r="G926" s="9"/>
    </row>
    <row r="927" spans="6:7" x14ac:dyDescent="0.25">
      <c r="F927" s="9">
        <v>2.4435479999999998</v>
      </c>
      <c r="G927" s="9"/>
    </row>
    <row r="928" spans="6:7" x14ac:dyDescent="0.25">
      <c r="F928" s="9">
        <v>2.5077609999999999</v>
      </c>
      <c r="G928" s="9"/>
    </row>
    <row r="929" spans="6:7" x14ac:dyDescent="0.25">
      <c r="F929" s="9">
        <v>2.5077609999999999</v>
      </c>
      <c r="G929" s="9"/>
    </row>
    <row r="930" spans="6:7" x14ac:dyDescent="0.25">
      <c r="F930" s="9">
        <v>2.7007140000000001</v>
      </c>
      <c r="G930" s="9"/>
    </row>
    <row r="931" spans="6:7" x14ac:dyDescent="0.25">
      <c r="F931" s="9">
        <v>2.7007140000000001</v>
      </c>
      <c r="G931" s="9"/>
    </row>
    <row r="932" spans="6:7" x14ac:dyDescent="0.25">
      <c r="F932" s="9">
        <v>2.7650839999999999</v>
      </c>
      <c r="G932" s="9"/>
    </row>
    <row r="933" spans="6:7" x14ac:dyDescent="0.25">
      <c r="F933" s="9">
        <v>2.829297</v>
      </c>
      <c r="G933" s="9"/>
    </row>
    <row r="934" spans="6:7" x14ac:dyDescent="0.25">
      <c r="F934" s="9">
        <v>2.829297</v>
      </c>
      <c r="G934" s="9"/>
    </row>
    <row r="935" spans="6:7" x14ac:dyDescent="0.25">
      <c r="F935" s="9">
        <v>2.8936670000000002</v>
      </c>
      <c r="G935" s="9"/>
    </row>
    <row r="936" spans="6:7" x14ac:dyDescent="0.25">
      <c r="F936" s="9">
        <v>2.8936670000000002</v>
      </c>
      <c r="G936" s="9"/>
    </row>
    <row r="937" spans="6:7" x14ac:dyDescent="0.25">
      <c r="F937" s="9">
        <v>2.8936670000000002</v>
      </c>
      <c r="G937" s="9"/>
    </row>
    <row r="938" spans="6:7" x14ac:dyDescent="0.25">
      <c r="F938" s="9">
        <v>2.8936670000000002</v>
      </c>
      <c r="G938" s="9"/>
    </row>
    <row r="939" spans="6:7" x14ac:dyDescent="0.25">
      <c r="F939" s="9">
        <v>2.9578799999999998</v>
      </c>
      <c r="G939" s="9"/>
    </row>
    <row r="940" spans="6:7" x14ac:dyDescent="0.25">
      <c r="F940" s="9">
        <v>2.9578799999999998</v>
      </c>
      <c r="G940" s="9"/>
    </row>
    <row r="941" spans="6:7" x14ac:dyDescent="0.25">
      <c r="F941" s="9">
        <v>3.0222500000000001</v>
      </c>
      <c r="G941" s="9"/>
    </row>
    <row r="942" spans="6:7" x14ac:dyDescent="0.25">
      <c r="F942" s="9">
        <v>3.150833</v>
      </c>
      <c r="G942" s="9"/>
    </row>
    <row r="943" spans="6:7" x14ac:dyDescent="0.25">
      <c r="F943" s="9">
        <v>3.2152029999999998</v>
      </c>
      <c r="G943" s="9"/>
    </row>
    <row r="944" spans="6:7" x14ac:dyDescent="0.25">
      <c r="F944" s="9">
        <v>3.2794159999999999</v>
      </c>
      <c r="G944" s="9"/>
    </row>
    <row r="945" spans="6:7" x14ac:dyDescent="0.25">
      <c r="F945" s="9">
        <v>3.3437860000000001</v>
      </c>
      <c r="G945" s="9"/>
    </row>
    <row r="946" spans="6:7" x14ac:dyDescent="0.25">
      <c r="F946" s="9">
        <v>3.3437860000000001</v>
      </c>
      <c r="G946" s="9"/>
    </row>
    <row r="947" spans="6:7" x14ac:dyDescent="0.25">
      <c r="F947" s="9">
        <v>3.4079989999999998</v>
      </c>
      <c r="G947" s="9"/>
    </row>
    <row r="948" spans="6:7" x14ac:dyDescent="0.25">
      <c r="F948" s="9">
        <v>3.4079989999999998</v>
      </c>
      <c r="G948" s="9"/>
    </row>
    <row r="949" spans="6:7" x14ac:dyDescent="0.25">
      <c r="F949" s="9">
        <v>3.472369</v>
      </c>
      <c r="G949" s="9"/>
    </row>
    <row r="950" spans="6:7" x14ac:dyDescent="0.25">
      <c r="F950" s="9">
        <v>3.6009519999999999</v>
      </c>
      <c r="G950" s="9"/>
    </row>
    <row r="951" spans="6:7" x14ac:dyDescent="0.25">
      <c r="F951" s="9">
        <v>3.6653220000000002</v>
      </c>
      <c r="G951" s="9"/>
    </row>
    <row r="952" spans="6:7" x14ac:dyDescent="0.25">
      <c r="F952" s="9">
        <v>3.8581180000000002</v>
      </c>
      <c r="G952" s="9"/>
    </row>
    <row r="953" spans="6:7" x14ac:dyDescent="0.25">
      <c r="F953" s="9">
        <v>3.8581180000000002</v>
      </c>
      <c r="G953" s="9"/>
    </row>
    <row r="954" spans="6:7" x14ac:dyDescent="0.25">
      <c r="F954" s="9">
        <v>3.922488</v>
      </c>
      <c r="G954" s="9"/>
    </row>
    <row r="955" spans="6:7" x14ac:dyDescent="0.25">
      <c r="F955" s="9">
        <v>3.9868579999999998</v>
      </c>
      <c r="G955" s="9"/>
    </row>
    <row r="956" spans="6:7" x14ac:dyDescent="0.25">
      <c r="F956" s="9">
        <v>4.0510710000000003</v>
      </c>
      <c r="G956" s="9"/>
    </row>
    <row r="957" spans="6:7" x14ac:dyDescent="0.25">
      <c r="F957" s="9">
        <v>4.1154409999999997</v>
      </c>
      <c r="G957" s="9"/>
    </row>
    <row r="958" spans="6:7" x14ac:dyDescent="0.25">
      <c r="F958" s="9">
        <v>4.1154409999999997</v>
      </c>
      <c r="G958" s="9"/>
    </row>
    <row r="959" spans="6:7" x14ac:dyDescent="0.25">
      <c r="F959" s="9">
        <v>4.5655599999999996</v>
      </c>
      <c r="G959" s="9"/>
    </row>
    <row r="960" spans="6:7" x14ac:dyDescent="0.25">
      <c r="F960" s="9">
        <v>4.6297730000000001</v>
      </c>
      <c r="G960" s="9"/>
    </row>
    <row r="961" spans="6:7" x14ac:dyDescent="0.25">
      <c r="F961" s="9">
        <v>4.8227260000000003</v>
      </c>
      <c r="G961" s="9"/>
    </row>
    <row r="962" spans="6:7" x14ac:dyDescent="0.25">
      <c r="F962" s="9">
        <v>4.8227260000000003</v>
      </c>
      <c r="G962" s="9"/>
    </row>
    <row r="963" spans="6:7" x14ac:dyDescent="0.25">
      <c r="F963" s="9">
        <v>5.0156790000000004</v>
      </c>
      <c r="G963" s="9"/>
    </row>
    <row r="964" spans="6:7" x14ac:dyDescent="0.25">
      <c r="F964" s="9">
        <v>5.2728450000000002</v>
      </c>
      <c r="G964" s="9"/>
    </row>
    <row r="965" spans="6:7" x14ac:dyDescent="0.25">
      <c r="F965" s="9">
        <v>5.3372149999999996</v>
      </c>
      <c r="G965" s="9"/>
    </row>
    <row r="966" spans="6:7" x14ac:dyDescent="0.25">
      <c r="F966" s="9">
        <v>5.9159170000000003</v>
      </c>
      <c r="G966" s="9"/>
    </row>
    <row r="967" spans="6:7" x14ac:dyDescent="0.25">
      <c r="F967" s="9">
        <v>6.2374530000000004</v>
      </c>
      <c r="G967" s="9"/>
    </row>
    <row r="968" spans="6:7" x14ac:dyDescent="0.25">
      <c r="F968" s="9">
        <v>6.8803679999999998</v>
      </c>
      <c r="G968" s="9"/>
    </row>
    <row r="969" spans="6:7" x14ac:dyDescent="0.25">
      <c r="F969" s="9">
        <v>7.0091080000000003</v>
      </c>
      <c r="G969" s="9"/>
    </row>
    <row r="970" spans="6:7" x14ac:dyDescent="0.25">
      <c r="F970" s="9">
        <v>7.1376910000000002</v>
      </c>
      <c r="G970" s="9"/>
    </row>
    <row r="971" spans="6:7" x14ac:dyDescent="0.25">
      <c r="F971" s="9">
        <v>7.2662740000000001</v>
      </c>
      <c r="G971" s="9"/>
    </row>
    <row r="972" spans="6:7" x14ac:dyDescent="0.25">
      <c r="F972" s="9">
        <v>7.4592270000000003</v>
      </c>
      <c r="G972" s="9"/>
    </row>
    <row r="973" spans="6:7" x14ac:dyDescent="0.25">
      <c r="F973" s="9">
        <v>8.4880479999999991</v>
      </c>
      <c r="G973" s="9"/>
    </row>
    <row r="974" spans="6:7" x14ac:dyDescent="0.25">
      <c r="F974" s="9">
        <v>9.3239160000000005</v>
      </c>
      <c r="G974" s="9"/>
    </row>
    <row r="975" spans="6:7" x14ac:dyDescent="0.25">
      <c r="F975" s="9">
        <v>9.5812390000000001</v>
      </c>
      <c r="G975" s="9"/>
    </row>
    <row r="976" spans="6:7" x14ac:dyDescent="0.25">
      <c r="F976" s="9">
        <v>16.397237000000001</v>
      </c>
      <c r="G976" s="9"/>
    </row>
    <row r="977" spans="6:7" x14ac:dyDescent="0.25">
      <c r="F977" s="9">
        <v>16.783142999999999</v>
      </c>
      <c r="G977" s="9"/>
    </row>
    <row r="978" spans="6:7" x14ac:dyDescent="0.25">
      <c r="F978" s="9">
        <v>17.940546999999999</v>
      </c>
      <c r="G978" s="9"/>
    </row>
    <row r="979" spans="6:7" x14ac:dyDescent="0.25">
      <c r="F979" s="9">
        <v>18.069130000000001</v>
      </c>
      <c r="G979" s="9"/>
    </row>
    <row r="980" spans="6:7" x14ac:dyDescent="0.25">
      <c r="F980" s="9">
        <v>18.647988999999999</v>
      </c>
      <c r="G980" s="9"/>
    </row>
    <row r="981" spans="6:7" x14ac:dyDescent="0.25">
      <c r="F981" s="9">
        <v>22.956226000000001</v>
      </c>
      <c r="G981" s="9"/>
    </row>
    <row r="982" spans="6:7" x14ac:dyDescent="0.25">
      <c r="F982" s="9">
        <v>0.90039499999999995</v>
      </c>
      <c r="G982" s="9"/>
    </row>
    <row r="983" spans="6:7" x14ac:dyDescent="0.25">
      <c r="F983" s="9">
        <v>0.90039499999999995</v>
      </c>
      <c r="G983" s="9"/>
    </row>
    <row r="984" spans="6:7" x14ac:dyDescent="0.25">
      <c r="F984" s="9">
        <v>0.90039499999999995</v>
      </c>
      <c r="G984" s="9"/>
    </row>
    <row r="985" spans="6:7" x14ac:dyDescent="0.25">
      <c r="F985" s="9">
        <v>0.96460800000000002</v>
      </c>
      <c r="G985" s="9"/>
    </row>
    <row r="986" spans="6:7" x14ac:dyDescent="0.25">
      <c r="F986" s="9">
        <v>0.96460800000000002</v>
      </c>
      <c r="G986" s="9"/>
    </row>
    <row r="987" spans="6:7" x14ac:dyDescent="0.25">
      <c r="F987" s="9">
        <v>1.0289779999999999</v>
      </c>
      <c r="G987" s="9"/>
    </row>
    <row r="988" spans="6:7" x14ac:dyDescent="0.25">
      <c r="F988" s="9">
        <v>1.0289779999999999</v>
      </c>
      <c r="G988" s="9"/>
    </row>
    <row r="989" spans="6:7" x14ac:dyDescent="0.25">
      <c r="F989" s="9">
        <v>1.093348</v>
      </c>
      <c r="G989" s="9"/>
    </row>
    <row r="990" spans="6:7" x14ac:dyDescent="0.25">
      <c r="F990" s="9">
        <v>1.093348</v>
      </c>
      <c r="G990" s="9"/>
    </row>
    <row r="991" spans="6:7" x14ac:dyDescent="0.25">
      <c r="F991" s="9">
        <v>1.093348</v>
      </c>
      <c r="G991" s="9"/>
    </row>
    <row r="992" spans="6:7" x14ac:dyDescent="0.25">
      <c r="F992" s="9">
        <v>1.093348</v>
      </c>
      <c r="G992" s="9"/>
    </row>
    <row r="993" spans="6:7" x14ac:dyDescent="0.25">
      <c r="F993" s="9">
        <v>1.2219310000000001</v>
      </c>
      <c r="G993" s="9"/>
    </row>
    <row r="994" spans="6:7" x14ac:dyDescent="0.25">
      <c r="F994" s="9">
        <v>1.2219310000000001</v>
      </c>
      <c r="G994" s="9"/>
    </row>
    <row r="995" spans="6:7" x14ac:dyDescent="0.25">
      <c r="F995" s="9">
        <v>1.2219310000000001</v>
      </c>
      <c r="G995" s="9"/>
    </row>
    <row r="996" spans="6:7" x14ac:dyDescent="0.25">
      <c r="F996" s="9">
        <v>1.350514</v>
      </c>
      <c r="G996" s="9"/>
    </row>
    <row r="997" spans="6:7" x14ac:dyDescent="0.25">
      <c r="F997" s="9">
        <v>1.414884</v>
      </c>
      <c r="G997" s="9"/>
    </row>
    <row r="998" spans="6:7" x14ac:dyDescent="0.25">
      <c r="F998" s="9">
        <v>1.4790970000000001</v>
      </c>
      <c r="G998" s="9"/>
    </row>
    <row r="999" spans="6:7" x14ac:dyDescent="0.25">
      <c r="F999" s="9">
        <v>1.5434669999999999</v>
      </c>
      <c r="G999" s="9"/>
    </row>
    <row r="1000" spans="6:7" x14ac:dyDescent="0.25">
      <c r="F1000" s="9">
        <v>1.5434669999999999</v>
      </c>
      <c r="G1000" s="9"/>
    </row>
    <row r="1001" spans="6:7" x14ac:dyDescent="0.25">
      <c r="F1001" s="9">
        <v>1.5434669999999999</v>
      </c>
      <c r="G1001" s="9"/>
    </row>
    <row r="1002" spans="6:7" x14ac:dyDescent="0.25">
      <c r="F1002" s="9">
        <v>1.5434669999999999</v>
      </c>
      <c r="G1002" s="9"/>
    </row>
    <row r="1003" spans="6:7" x14ac:dyDescent="0.25">
      <c r="F1003" s="9">
        <v>1.607837</v>
      </c>
      <c r="G1003" s="9"/>
    </row>
    <row r="1004" spans="6:7" x14ac:dyDescent="0.25">
      <c r="F1004" s="9">
        <v>1.607837</v>
      </c>
      <c r="G1004" s="9"/>
    </row>
    <row r="1005" spans="6:7" x14ac:dyDescent="0.25">
      <c r="F1005" s="9">
        <v>1.607837</v>
      </c>
      <c r="G1005" s="9"/>
    </row>
    <row r="1006" spans="6:7" x14ac:dyDescent="0.25">
      <c r="F1006" s="9">
        <v>1.607837</v>
      </c>
      <c r="G1006" s="9"/>
    </row>
    <row r="1007" spans="6:7" x14ac:dyDescent="0.25">
      <c r="F1007" s="9">
        <v>1.67205</v>
      </c>
      <c r="G1007" s="9"/>
    </row>
    <row r="1008" spans="6:7" x14ac:dyDescent="0.25">
      <c r="F1008" s="9">
        <v>1.67205</v>
      </c>
      <c r="G1008" s="9"/>
    </row>
    <row r="1009" spans="6:7" x14ac:dyDescent="0.25">
      <c r="F1009" s="9">
        <v>1.67205</v>
      </c>
      <c r="G1009" s="9"/>
    </row>
    <row r="1010" spans="6:7" x14ac:dyDescent="0.25">
      <c r="F1010" s="9">
        <v>1.67205</v>
      </c>
      <c r="G1010" s="9"/>
    </row>
    <row r="1011" spans="6:7" x14ac:dyDescent="0.25">
      <c r="F1011" s="9">
        <v>1.7364200000000001</v>
      </c>
      <c r="G1011" s="9"/>
    </row>
    <row r="1012" spans="6:7" x14ac:dyDescent="0.25">
      <c r="F1012" s="9">
        <v>1.7364200000000001</v>
      </c>
      <c r="G1012" s="9"/>
    </row>
    <row r="1013" spans="6:7" x14ac:dyDescent="0.25">
      <c r="F1013" s="9">
        <v>1.7364200000000001</v>
      </c>
      <c r="G1013" s="9"/>
    </row>
    <row r="1014" spans="6:7" x14ac:dyDescent="0.25">
      <c r="F1014" s="9">
        <v>1.8006329999999999</v>
      </c>
      <c r="G1014" s="9"/>
    </row>
    <row r="1015" spans="6:7" x14ac:dyDescent="0.25">
      <c r="F1015" s="9">
        <v>1.8006329999999999</v>
      </c>
      <c r="G1015" s="9"/>
    </row>
    <row r="1016" spans="6:7" x14ac:dyDescent="0.25">
      <c r="F1016" s="9">
        <v>1.865003</v>
      </c>
      <c r="G1016" s="9"/>
    </row>
    <row r="1017" spans="6:7" x14ac:dyDescent="0.25">
      <c r="F1017" s="9">
        <v>1.865003</v>
      </c>
      <c r="G1017" s="9"/>
    </row>
    <row r="1018" spans="6:7" x14ac:dyDescent="0.25">
      <c r="F1018" s="9">
        <v>1.9935860000000001</v>
      </c>
      <c r="G1018" s="9"/>
    </row>
    <row r="1019" spans="6:7" x14ac:dyDescent="0.25">
      <c r="F1019" s="9">
        <v>2.0579559999999999</v>
      </c>
      <c r="G1019" s="9"/>
    </row>
    <row r="1020" spans="6:7" x14ac:dyDescent="0.25">
      <c r="F1020" s="9">
        <v>2.122169</v>
      </c>
      <c r="G1020" s="9"/>
    </row>
    <row r="1021" spans="6:7" x14ac:dyDescent="0.25">
      <c r="F1021" s="9">
        <v>2.1865389999999998</v>
      </c>
      <c r="G1021" s="9"/>
    </row>
    <row r="1022" spans="6:7" x14ac:dyDescent="0.25">
      <c r="F1022" s="9">
        <v>2.1865389999999998</v>
      </c>
      <c r="G1022" s="9"/>
    </row>
    <row r="1023" spans="6:7" x14ac:dyDescent="0.25">
      <c r="F1023" s="9">
        <v>2.250909</v>
      </c>
      <c r="G1023" s="9"/>
    </row>
    <row r="1024" spans="6:7" x14ac:dyDescent="0.25">
      <c r="F1024" s="9">
        <v>2.250909</v>
      </c>
      <c r="G1024" s="9"/>
    </row>
    <row r="1025" spans="6:7" x14ac:dyDescent="0.25">
      <c r="F1025" s="9">
        <v>2.3151220000000001</v>
      </c>
      <c r="G1025" s="9"/>
    </row>
    <row r="1026" spans="6:7" x14ac:dyDescent="0.25">
      <c r="F1026" s="9">
        <v>2.4438620000000002</v>
      </c>
      <c r="G1026" s="9"/>
    </row>
    <row r="1027" spans="6:7" x14ac:dyDescent="0.25">
      <c r="F1027" s="9">
        <v>2.4438620000000002</v>
      </c>
      <c r="G1027" s="9"/>
    </row>
    <row r="1028" spans="6:7" x14ac:dyDescent="0.25">
      <c r="F1028" s="9">
        <v>2.5080749999999998</v>
      </c>
      <c r="G1028" s="9"/>
    </row>
    <row r="1029" spans="6:7" x14ac:dyDescent="0.25">
      <c r="F1029" s="9">
        <v>2.5080749999999998</v>
      </c>
      <c r="G1029" s="9"/>
    </row>
    <row r="1030" spans="6:7" x14ac:dyDescent="0.25">
      <c r="F1030" s="9">
        <v>2.5724450000000001</v>
      </c>
      <c r="G1030" s="9"/>
    </row>
    <row r="1031" spans="6:7" x14ac:dyDescent="0.25">
      <c r="F1031" s="9">
        <v>2.5724450000000001</v>
      </c>
      <c r="G1031" s="9"/>
    </row>
    <row r="1032" spans="6:7" x14ac:dyDescent="0.25">
      <c r="F1032" s="9">
        <v>2.5724450000000001</v>
      </c>
      <c r="G1032" s="9"/>
    </row>
    <row r="1033" spans="6:7" x14ac:dyDescent="0.25">
      <c r="F1033" s="9">
        <v>2.6366580000000002</v>
      </c>
      <c r="G1033" s="9"/>
    </row>
    <row r="1034" spans="6:7" x14ac:dyDescent="0.25">
      <c r="F1034" s="9">
        <v>2.6366580000000002</v>
      </c>
      <c r="G1034" s="9"/>
    </row>
    <row r="1035" spans="6:7" x14ac:dyDescent="0.25">
      <c r="F1035" s="9">
        <v>2.6366580000000002</v>
      </c>
      <c r="G1035" s="9"/>
    </row>
    <row r="1036" spans="6:7" x14ac:dyDescent="0.25">
      <c r="F1036" s="9">
        <v>2.701028</v>
      </c>
      <c r="G1036" s="9"/>
    </row>
    <row r="1037" spans="6:7" x14ac:dyDescent="0.25">
      <c r="F1037" s="9">
        <v>2.7653979999999998</v>
      </c>
      <c r="G1037" s="9"/>
    </row>
    <row r="1038" spans="6:7" x14ac:dyDescent="0.25">
      <c r="F1038" s="9">
        <v>2.8939810000000001</v>
      </c>
      <c r="G1038" s="9"/>
    </row>
    <row r="1039" spans="6:7" x14ac:dyDescent="0.25">
      <c r="F1039" s="9">
        <v>2.8939810000000001</v>
      </c>
      <c r="G1039" s="9"/>
    </row>
    <row r="1040" spans="6:7" x14ac:dyDescent="0.25">
      <c r="F1040" s="9">
        <v>2.958351</v>
      </c>
      <c r="G1040" s="9"/>
    </row>
    <row r="1041" spans="6:7" x14ac:dyDescent="0.25">
      <c r="F1041" s="9">
        <v>3.1511469999999999</v>
      </c>
      <c r="G1041" s="9"/>
    </row>
    <row r="1042" spans="6:7" x14ac:dyDescent="0.25">
      <c r="F1042" s="9">
        <v>3.3441000000000001</v>
      </c>
      <c r="G1042" s="9"/>
    </row>
    <row r="1043" spans="6:7" x14ac:dyDescent="0.25">
      <c r="F1043" s="9">
        <v>3.4728400000000001</v>
      </c>
      <c r="G1043" s="9"/>
    </row>
    <row r="1044" spans="6:7" x14ac:dyDescent="0.25">
      <c r="F1044" s="9">
        <v>3.5370529999999998</v>
      </c>
      <c r="G1044" s="9"/>
    </row>
    <row r="1045" spans="6:7" x14ac:dyDescent="0.25">
      <c r="F1045" s="9">
        <v>3.7943760000000002</v>
      </c>
      <c r="G1045" s="9"/>
    </row>
    <row r="1046" spans="6:7" x14ac:dyDescent="0.25">
      <c r="F1046" s="9">
        <v>3.7943760000000002</v>
      </c>
      <c r="G1046" s="9"/>
    </row>
    <row r="1047" spans="6:7" x14ac:dyDescent="0.25">
      <c r="F1047" s="9">
        <v>3.7943760000000002</v>
      </c>
      <c r="G1047" s="9"/>
    </row>
    <row r="1048" spans="6:7" x14ac:dyDescent="0.25">
      <c r="F1048" s="9">
        <v>3.9229590000000001</v>
      </c>
      <c r="G1048" s="9"/>
    </row>
    <row r="1049" spans="6:7" x14ac:dyDescent="0.25">
      <c r="F1049" s="9">
        <v>3.9229590000000001</v>
      </c>
      <c r="G1049" s="9"/>
    </row>
    <row r="1050" spans="6:7" x14ac:dyDescent="0.25">
      <c r="F1050" s="9">
        <v>4.1159119999999998</v>
      </c>
      <c r="G1050" s="9"/>
    </row>
    <row r="1051" spans="6:7" x14ac:dyDescent="0.25">
      <c r="F1051" s="9">
        <v>4.4374479999999998</v>
      </c>
      <c r="G1051" s="9"/>
    </row>
    <row r="1052" spans="6:7" x14ac:dyDescent="0.25">
      <c r="F1052" s="9">
        <v>4.4374479999999998</v>
      </c>
      <c r="G1052" s="9"/>
    </row>
    <row r="1053" spans="6:7" x14ac:dyDescent="0.25">
      <c r="F1053" s="9">
        <v>4.5016610000000004</v>
      </c>
      <c r="G1053" s="9"/>
    </row>
    <row r="1054" spans="6:7" x14ac:dyDescent="0.25">
      <c r="F1054" s="9">
        <v>5.0805199999999999</v>
      </c>
      <c r="G1054" s="9"/>
    </row>
    <row r="1055" spans="6:7" x14ac:dyDescent="0.25">
      <c r="F1055" s="9">
        <v>5.2091029999999998</v>
      </c>
      <c r="G1055" s="9"/>
    </row>
    <row r="1056" spans="6:7" x14ac:dyDescent="0.25">
      <c r="F1056" s="9">
        <v>5.2091029999999998</v>
      </c>
      <c r="G1056" s="9"/>
    </row>
    <row r="1057" spans="6:7" x14ac:dyDescent="0.25">
      <c r="F1057" s="9">
        <v>9.8395039999999998</v>
      </c>
      <c r="G1057" s="9"/>
    </row>
    <row r="1058" spans="6:7" x14ac:dyDescent="0.25">
      <c r="F1058" s="9">
        <v>10.418362999999999</v>
      </c>
      <c r="G1058" s="9"/>
    </row>
    <row r="1059" spans="6:7" x14ac:dyDescent="0.25">
      <c r="F1059" s="9">
        <v>10.482576</v>
      </c>
      <c r="G1059" s="9"/>
    </row>
    <row r="1060" spans="6:7" x14ac:dyDescent="0.25">
      <c r="F1060" s="9">
        <v>11.961830000000001</v>
      </c>
      <c r="G1060" s="9"/>
    </row>
    <row r="1061" spans="6:7" x14ac:dyDescent="0.25">
      <c r="F1061" s="9">
        <v>29.904418</v>
      </c>
      <c r="G1061" s="9"/>
    </row>
    <row r="1062" spans="6:7" x14ac:dyDescent="0.25">
      <c r="F1062" s="9">
        <v>0.83618199999999998</v>
      </c>
      <c r="G1062" s="9"/>
    </row>
    <row r="1063" spans="6:7" x14ac:dyDescent="0.25">
      <c r="F1063" s="9">
        <v>0.83618199999999998</v>
      </c>
      <c r="G1063" s="9"/>
    </row>
    <row r="1064" spans="6:7" x14ac:dyDescent="0.25">
      <c r="F1064" s="9">
        <v>0.83618199999999998</v>
      </c>
      <c r="G1064" s="9"/>
    </row>
    <row r="1065" spans="6:7" x14ac:dyDescent="0.25">
      <c r="F1065" s="9">
        <v>0.83618199999999998</v>
      </c>
      <c r="G1065" s="9"/>
    </row>
    <row r="1066" spans="6:7" x14ac:dyDescent="0.25">
      <c r="F1066" s="9">
        <v>0.96476499999999998</v>
      </c>
      <c r="G1066" s="9"/>
    </row>
    <row r="1067" spans="6:7" x14ac:dyDescent="0.25">
      <c r="F1067" s="9">
        <v>1.0289779999999999</v>
      </c>
      <c r="G1067" s="9"/>
    </row>
    <row r="1068" spans="6:7" x14ac:dyDescent="0.25">
      <c r="F1068" s="9">
        <v>1.093348</v>
      </c>
      <c r="G1068" s="9"/>
    </row>
    <row r="1069" spans="6:7" x14ac:dyDescent="0.25">
      <c r="F1069" s="9">
        <v>1.157718</v>
      </c>
      <c r="G1069" s="9"/>
    </row>
    <row r="1070" spans="6:7" x14ac:dyDescent="0.25">
      <c r="F1070" s="9">
        <v>1.157718</v>
      </c>
      <c r="G1070" s="9"/>
    </row>
    <row r="1071" spans="6:7" x14ac:dyDescent="0.25">
      <c r="F1071" s="9">
        <v>1.2863009999999999</v>
      </c>
      <c r="G1071" s="9"/>
    </row>
    <row r="1072" spans="6:7" x14ac:dyDescent="0.25">
      <c r="F1072" s="9">
        <v>1.2863009999999999</v>
      </c>
      <c r="G1072" s="9"/>
    </row>
    <row r="1073" spans="6:7" x14ac:dyDescent="0.25">
      <c r="F1073" s="9">
        <v>1.350671</v>
      </c>
      <c r="G1073" s="9"/>
    </row>
    <row r="1074" spans="6:7" x14ac:dyDescent="0.25">
      <c r="F1074" s="9">
        <v>1.414884</v>
      </c>
      <c r="G1074" s="9"/>
    </row>
    <row r="1075" spans="6:7" x14ac:dyDescent="0.25">
      <c r="F1075" s="9">
        <v>1.4792540000000001</v>
      </c>
      <c r="G1075" s="9"/>
    </row>
    <row r="1076" spans="6:7" x14ac:dyDescent="0.25">
      <c r="F1076" s="9">
        <v>1.4792540000000001</v>
      </c>
      <c r="G1076" s="9"/>
    </row>
    <row r="1077" spans="6:7" x14ac:dyDescent="0.25">
      <c r="F1077" s="9">
        <v>1.4792540000000001</v>
      </c>
      <c r="G1077" s="9"/>
    </row>
    <row r="1078" spans="6:7" x14ac:dyDescent="0.25">
      <c r="F1078" s="9">
        <v>1.4792540000000001</v>
      </c>
      <c r="G1078" s="9"/>
    </row>
    <row r="1079" spans="6:7" x14ac:dyDescent="0.25">
      <c r="F1079" s="9">
        <v>1.607837</v>
      </c>
      <c r="G1079" s="9"/>
    </row>
    <row r="1080" spans="6:7" x14ac:dyDescent="0.25">
      <c r="F1080" s="9">
        <v>1.672207</v>
      </c>
      <c r="G1080" s="9"/>
    </row>
    <row r="1081" spans="6:7" x14ac:dyDescent="0.25">
      <c r="F1081" s="9">
        <v>1.672207</v>
      </c>
      <c r="G1081" s="9"/>
    </row>
    <row r="1082" spans="6:7" x14ac:dyDescent="0.25">
      <c r="F1082" s="9">
        <v>1.736577</v>
      </c>
      <c r="G1082" s="9"/>
    </row>
    <row r="1083" spans="6:7" x14ac:dyDescent="0.25">
      <c r="F1083" s="9">
        <v>1.8007899999999999</v>
      </c>
      <c r="G1083" s="9"/>
    </row>
    <row r="1084" spans="6:7" x14ac:dyDescent="0.25">
      <c r="F1084" s="9">
        <v>1.8007899999999999</v>
      </c>
      <c r="G1084" s="9"/>
    </row>
    <row r="1085" spans="6:7" x14ac:dyDescent="0.25">
      <c r="F1085" s="9">
        <v>1.8007899999999999</v>
      </c>
      <c r="G1085" s="9"/>
    </row>
    <row r="1086" spans="6:7" x14ac:dyDescent="0.25">
      <c r="F1086" s="9">
        <v>1.8007899999999999</v>
      </c>
      <c r="G1086" s="9"/>
    </row>
    <row r="1087" spans="6:7" x14ac:dyDescent="0.25">
      <c r="F1087" s="9">
        <v>1.8007899999999999</v>
      </c>
      <c r="G1087" s="9"/>
    </row>
    <row r="1088" spans="6:7" x14ac:dyDescent="0.25">
      <c r="F1088" s="9">
        <v>1.92953</v>
      </c>
      <c r="G1088" s="9"/>
    </row>
    <row r="1089" spans="6:7" x14ac:dyDescent="0.25">
      <c r="F1089" s="9">
        <v>1.92953</v>
      </c>
      <c r="G1089" s="9"/>
    </row>
    <row r="1090" spans="6:7" x14ac:dyDescent="0.25">
      <c r="F1090" s="9">
        <v>1.92953</v>
      </c>
      <c r="G1090" s="9"/>
    </row>
    <row r="1091" spans="6:7" x14ac:dyDescent="0.25">
      <c r="F1091" s="9">
        <v>1.92953</v>
      </c>
      <c r="G1091" s="9"/>
    </row>
    <row r="1092" spans="6:7" x14ac:dyDescent="0.25">
      <c r="F1092" s="9">
        <v>2.0581130000000001</v>
      </c>
      <c r="G1092" s="9"/>
    </row>
    <row r="1093" spans="6:7" x14ac:dyDescent="0.25">
      <c r="F1093" s="9">
        <v>2.186696</v>
      </c>
      <c r="G1093" s="9"/>
    </row>
    <row r="1094" spans="6:7" x14ac:dyDescent="0.25">
      <c r="F1094" s="9">
        <v>2.186696</v>
      </c>
      <c r="G1094" s="9"/>
    </row>
    <row r="1095" spans="6:7" x14ac:dyDescent="0.25">
      <c r="F1095" s="9">
        <v>2.315436</v>
      </c>
      <c r="G1095" s="9"/>
    </row>
    <row r="1096" spans="6:7" x14ac:dyDescent="0.25">
      <c r="F1096" s="9">
        <v>2.4440189999999999</v>
      </c>
      <c r="G1096" s="9"/>
    </row>
    <row r="1097" spans="6:7" x14ac:dyDescent="0.25">
      <c r="F1097" s="9">
        <v>2.5083890000000002</v>
      </c>
      <c r="G1097" s="9"/>
    </row>
    <row r="1098" spans="6:7" x14ac:dyDescent="0.25">
      <c r="F1098" s="9">
        <v>2.5083890000000002</v>
      </c>
      <c r="G1098" s="9"/>
    </row>
    <row r="1099" spans="6:7" x14ac:dyDescent="0.25">
      <c r="F1099" s="9">
        <v>2.6369720000000001</v>
      </c>
      <c r="G1099" s="9"/>
    </row>
    <row r="1100" spans="6:7" x14ac:dyDescent="0.25">
      <c r="F1100" s="9">
        <v>2.765555</v>
      </c>
      <c r="G1100" s="9"/>
    </row>
    <row r="1101" spans="6:7" x14ac:dyDescent="0.25">
      <c r="F1101" s="9">
        <v>2.8299249999999998</v>
      </c>
      <c r="G1101" s="9"/>
    </row>
    <row r="1102" spans="6:7" x14ac:dyDescent="0.25">
      <c r="F1102" s="9">
        <v>2.8299249999999998</v>
      </c>
      <c r="G1102" s="9"/>
    </row>
    <row r="1103" spans="6:7" x14ac:dyDescent="0.25">
      <c r="F1103" s="9">
        <v>2.8941379999999999</v>
      </c>
      <c r="G1103" s="9"/>
    </row>
    <row r="1104" spans="6:7" x14ac:dyDescent="0.25">
      <c r="F1104" s="9">
        <v>3.2800440000000002</v>
      </c>
      <c r="G1104" s="9"/>
    </row>
    <row r="1105" spans="6:7" x14ac:dyDescent="0.25">
      <c r="F1105" s="9">
        <v>3.2800440000000002</v>
      </c>
      <c r="G1105" s="9"/>
    </row>
    <row r="1106" spans="6:7" x14ac:dyDescent="0.25">
      <c r="F1106" s="9">
        <v>3.4087839999999998</v>
      </c>
      <c r="G1106" s="9"/>
    </row>
    <row r="1107" spans="6:7" x14ac:dyDescent="0.25">
      <c r="F1107" s="9">
        <v>3.4087839999999998</v>
      </c>
      <c r="G1107" s="9"/>
    </row>
    <row r="1108" spans="6:7" x14ac:dyDescent="0.25">
      <c r="F1108" s="9">
        <v>3.4872839999999998</v>
      </c>
      <c r="G1108" s="9"/>
    </row>
    <row r="1109" spans="6:7" x14ac:dyDescent="0.25">
      <c r="F1109" s="9">
        <v>3.601737</v>
      </c>
      <c r="G1109" s="9"/>
    </row>
    <row r="1110" spans="6:7" x14ac:dyDescent="0.25">
      <c r="F1110" s="9">
        <v>3.7303199999999999</v>
      </c>
      <c r="G1110" s="9"/>
    </row>
    <row r="1111" spans="6:7" x14ac:dyDescent="0.25">
      <c r="F1111" s="9">
        <v>3.7303199999999999</v>
      </c>
      <c r="G1111" s="9"/>
    </row>
    <row r="1112" spans="6:7" x14ac:dyDescent="0.25">
      <c r="F1112" s="9">
        <v>3.7946900000000001</v>
      </c>
      <c r="G1112" s="9"/>
    </row>
    <row r="1113" spans="6:7" x14ac:dyDescent="0.25">
      <c r="F1113" s="9">
        <v>3.8589030000000002</v>
      </c>
      <c r="G1113" s="9"/>
    </row>
    <row r="1114" spans="6:7" x14ac:dyDescent="0.25">
      <c r="F1114" s="9">
        <v>3.923273</v>
      </c>
      <c r="G1114" s="9"/>
    </row>
    <row r="1115" spans="6:7" x14ac:dyDescent="0.25">
      <c r="F1115" s="9">
        <v>3.9876429999999998</v>
      </c>
      <c r="G1115" s="9"/>
    </row>
    <row r="1116" spans="6:7" x14ac:dyDescent="0.25">
      <c r="F1116" s="9">
        <v>4.1805960000000004</v>
      </c>
      <c r="G1116" s="9"/>
    </row>
    <row r="1117" spans="6:7" x14ac:dyDescent="0.25">
      <c r="F1117" s="9">
        <v>4.1805960000000004</v>
      </c>
      <c r="G1117" s="9"/>
    </row>
    <row r="1118" spans="6:7" x14ac:dyDescent="0.25">
      <c r="F1118" s="9">
        <v>4.5021319999999996</v>
      </c>
      <c r="G1118" s="9"/>
    </row>
    <row r="1119" spans="6:7" x14ac:dyDescent="0.25">
      <c r="F1119" s="9">
        <v>4.9522510000000004</v>
      </c>
      <c r="G1119" s="9"/>
    </row>
    <row r="1120" spans="6:7" x14ac:dyDescent="0.25">
      <c r="F1120" s="9">
        <v>5.53111</v>
      </c>
      <c r="G1120" s="9"/>
    </row>
    <row r="1121" spans="6:7" x14ac:dyDescent="0.25">
      <c r="F1121" s="9">
        <v>6.6244579999999997</v>
      </c>
      <c r="G1121" s="9"/>
    </row>
    <row r="1122" spans="6:7" x14ac:dyDescent="0.25">
      <c r="F1122" s="9">
        <v>6.7531980000000003</v>
      </c>
      <c r="G1122" s="9"/>
    </row>
    <row r="1123" spans="6:7" x14ac:dyDescent="0.25">
      <c r="F1123" s="9">
        <v>7.010364</v>
      </c>
      <c r="G1123" s="9"/>
    </row>
    <row r="1124" spans="6:7" x14ac:dyDescent="0.25">
      <c r="F1124" s="9">
        <v>7.9109160000000003</v>
      </c>
      <c r="G1124" s="9"/>
    </row>
    <row r="1125" spans="6:7" x14ac:dyDescent="0.25">
      <c r="F1125" s="9">
        <v>9.0684769999999997</v>
      </c>
      <c r="G1125" s="9"/>
    </row>
    <row r="1126" spans="6:7" x14ac:dyDescent="0.25">
      <c r="F1126" s="9">
        <v>9.1328469999999999</v>
      </c>
      <c r="G1126" s="9"/>
    </row>
    <row r="1127" spans="6:7" x14ac:dyDescent="0.25">
      <c r="F1127" s="9">
        <v>9.2614300000000007</v>
      </c>
      <c r="G1127" s="9"/>
    </row>
    <row r="1128" spans="6:7" x14ac:dyDescent="0.25">
      <c r="F1128" s="9">
        <v>9.7760759999999998</v>
      </c>
      <c r="G1128" s="9"/>
    </row>
    <row r="1129" spans="6:7" x14ac:dyDescent="0.25">
      <c r="F1129" s="9">
        <v>13.249072999999999</v>
      </c>
      <c r="G1129" s="9"/>
    </row>
    <row r="1130" spans="6:7" x14ac:dyDescent="0.25">
      <c r="F1130" s="9">
        <v>13.827932000000001</v>
      </c>
      <c r="G1130" s="9"/>
    </row>
  </sheetData>
  <sheetProtection sheet="1" objects="1" scenarios="1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workbookViewId="0">
      <selection activeCell="J14" sqref="J14"/>
    </sheetView>
  </sheetViews>
  <sheetFormatPr defaultColWidth="9.109375" defaultRowHeight="13.8" x14ac:dyDescent="0.25"/>
  <cols>
    <col min="1" max="1" width="26.5546875" style="1" bestFit="1" customWidth="1"/>
    <col min="2" max="2" width="8.44140625" style="1" bestFit="1" customWidth="1"/>
    <col min="3" max="6" width="13.6640625" style="1" bestFit="1" customWidth="1"/>
    <col min="7" max="7" width="8.44140625" style="1" bestFit="1" customWidth="1"/>
    <col min="8" max="11" width="13.6640625" style="1" bestFit="1" customWidth="1"/>
    <col min="12" max="13" width="9.109375" style="1"/>
    <col min="14" max="14" width="9.44140625" style="1" bestFit="1" customWidth="1"/>
    <col min="15" max="15" width="14.109375" style="1" bestFit="1" customWidth="1"/>
    <col min="16" max="22" width="12.6640625" style="1" bestFit="1" customWidth="1"/>
    <col min="23" max="16384" width="9.109375" style="1"/>
  </cols>
  <sheetData>
    <row r="1" spans="1:24" x14ac:dyDescent="0.25">
      <c r="A1" s="2" t="s">
        <v>2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6" t="s">
        <v>15</v>
      </c>
      <c r="O1" s="6" t="s">
        <v>16</v>
      </c>
      <c r="P1" s="11" t="s">
        <v>16</v>
      </c>
      <c r="Q1" s="11" t="s">
        <v>16</v>
      </c>
      <c r="R1" s="11" t="s">
        <v>16</v>
      </c>
      <c r="S1" s="11" t="s">
        <v>19</v>
      </c>
      <c r="T1" s="11" t="s">
        <v>19</v>
      </c>
      <c r="U1" s="11" t="s">
        <v>19</v>
      </c>
      <c r="V1" s="11" t="s">
        <v>19</v>
      </c>
      <c r="W1" s="7"/>
      <c r="X1" s="3"/>
    </row>
    <row r="2" spans="1:24" x14ac:dyDescent="0.25">
      <c r="A2" s="1" t="s">
        <v>21</v>
      </c>
      <c r="B2" s="8" t="s">
        <v>17</v>
      </c>
      <c r="C2" s="8" t="s">
        <v>17</v>
      </c>
      <c r="D2" s="8" t="s">
        <v>17</v>
      </c>
      <c r="E2" s="8" t="s">
        <v>17</v>
      </c>
      <c r="F2" s="8" t="s">
        <v>17</v>
      </c>
      <c r="G2" s="8" t="s">
        <v>18</v>
      </c>
      <c r="H2" s="8" t="s">
        <v>18</v>
      </c>
      <c r="I2" s="8" t="s">
        <v>18</v>
      </c>
      <c r="J2" s="8" t="s">
        <v>18</v>
      </c>
      <c r="K2" s="8" t="s">
        <v>18</v>
      </c>
      <c r="L2" s="8"/>
      <c r="M2" s="8"/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7"/>
      <c r="X2" s="3"/>
    </row>
    <row r="3" spans="1:24" x14ac:dyDescent="0.25">
      <c r="A3" s="1" t="s">
        <v>20</v>
      </c>
      <c r="B3" s="7">
        <v>0</v>
      </c>
      <c r="C3" s="7">
        <v>0.21</v>
      </c>
      <c r="D3" s="7">
        <v>0.42</v>
      </c>
      <c r="E3" s="7">
        <v>0.84</v>
      </c>
      <c r="F3" s="7">
        <v>1.47</v>
      </c>
      <c r="G3" s="7">
        <v>0</v>
      </c>
      <c r="H3" s="7">
        <v>0.21</v>
      </c>
      <c r="I3" s="7">
        <v>0.42</v>
      </c>
      <c r="J3" s="7">
        <v>0.84</v>
      </c>
      <c r="K3" s="7">
        <v>1.47</v>
      </c>
      <c r="L3" s="8"/>
      <c r="M3" s="8"/>
      <c r="N3" s="7">
        <v>0.21</v>
      </c>
      <c r="O3" s="7">
        <v>0.59380396999999996</v>
      </c>
      <c r="P3" s="7">
        <v>0.5566449</v>
      </c>
      <c r="Q3" s="7">
        <v>0.74171045000000002</v>
      </c>
      <c r="R3" s="7">
        <v>0.7111982</v>
      </c>
      <c r="S3" s="7">
        <v>0.13178657999999999</v>
      </c>
      <c r="T3" s="7">
        <v>3.5349980000000003E-2</v>
      </c>
      <c r="U3" s="7">
        <v>0.24025158999999999</v>
      </c>
      <c r="V3" s="7">
        <v>0.24694859</v>
      </c>
      <c r="W3" s="7"/>
      <c r="X3" s="3"/>
    </row>
    <row r="4" spans="1:24" x14ac:dyDescent="0.25">
      <c r="A4" s="1" t="s">
        <v>0</v>
      </c>
      <c r="B4" s="8">
        <f>AVERAGE(O2:R2)</f>
        <v>0</v>
      </c>
      <c r="C4" s="8">
        <f>AVERAGE(O3:R3)</f>
        <v>0.65083937999999997</v>
      </c>
      <c r="D4" s="8">
        <f>AVERAGE(O4:R4)</f>
        <v>0.87565732750000003</v>
      </c>
      <c r="E4" s="8">
        <f>AVERAGE(O5:R5)</f>
        <v>0.92840237999999997</v>
      </c>
      <c r="F4" s="8">
        <f>AVERAGE(O6:R6)</f>
        <v>0.96618087749999992</v>
      </c>
      <c r="G4" s="8">
        <f>AVERAGE(S2:V2)</f>
        <v>0</v>
      </c>
      <c r="H4" s="8">
        <f>AVERAGE(S3:V3)</f>
        <v>0.16358418499999999</v>
      </c>
      <c r="I4" s="8">
        <f>AVERAGE(S4:V4)</f>
        <v>0.24600604749999999</v>
      </c>
      <c r="J4" s="8">
        <f>AVERAGE(S5:V5)</f>
        <v>0.30148232750000004</v>
      </c>
      <c r="K4" s="8">
        <f>AVERAGE(S6:V6)</f>
        <v>0.39843743999999998</v>
      </c>
      <c r="L4" s="8"/>
      <c r="M4" s="8"/>
      <c r="N4" s="7">
        <v>0.42</v>
      </c>
      <c r="O4" s="7">
        <v>0.82905538000000001</v>
      </c>
      <c r="P4" s="7">
        <v>0.86220242999999996</v>
      </c>
      <c r="Q4" s="7">
        <v>0.90077317000000001</v>
      </c>
      <c r="R4" s="7">
        <v>0.91059833000000001</v>
      </c>
      <c r="S4" s="7">
        <v>0.21816352</v>
      </c>
      <c r="T4" s="7">
        <v>0.12943378</v>
      </c>
      <c r="U4" s="7">
        <v>0.30793685999999998</v>
      </c>
      <c r="V4" s="7">
        <v>0.32849002999999999</v>
      </c>
      <c r="W4" s="7"/>
      <c r="X4" s="3"/>
    </row>
    <row r="5" spans="1:24" x14ac:dyDescent="0.25">
      <c r="A5" s="1" t="s">
        <v>1</v>
      </c>
      <c r="B5" s="8">
        <f>STDEV(O2:R2)</f>
        <v>0</v>
      </c>
      <c r="C5" s="8">
        <f>STDEV(O3:R3)</f>
        <v>8.9491855441479473E-2</v>
      </c>
      <c r="D5" s="8">
        <f>STDEV(O4:R4)</f>
        <v>3.7436412656298844E-2</v>
      </c>
      <c r="E5" s="8">
        <f>STDEV(O5:R5)</f>
        <v>2.4497038671021695E-2</v>
      </c>
      <c r="F5" s="8">
        <f>STDEV(O6:R6)</f>
        <v>1.6093208514012716E-2</v>
      </c>
      <c r="G5" s="8">
        <f>STDEV(S2:V2)</f>
        <v>0</v>
      </c>
      <c r="H5" s="8">
        <f>STDEV(S3:V3)</f>
        <v>0.10046991925638916</v>
      </c>
      <c r="I5" s="8">
        <f>STDEV(S4:V4)</f>
        <v>9.1293177535619177E-2</v>
      </c>
      <c r="J5" s="8">
        <f>STDEV(S5:V5)</f>
        <v>7.4678994515379363E-2</v>
      </c>
      <c r="K5" s="8">
        <f>STDEV(S6:V6)</f>
        <v>0.12200586837352127</v>
      </c>
      <c r="L5" s="8"/>
      <c r="M5" s="8"/>
      <c r="N5" s="7">
        <v>0.84</v>
      </c>
      <c r="O5" s="7">
        <v>0.91456987000000001</v>
      </c>
      <c r="P5" s="7">
        <v>0.90122767999999998</v>
      </c>
      <c r="Q5" s="7">
        <v>0.95276061999999995</v>
      </c>
      <c r="R5" s="7">
        <v>0.94505134999999996</v>
      </c>
      <c r="S5" s="7">
        <v>0.26719135999999999</v>
      </c>
      <c r="T5" s="7">
        <v>0.22281155999999999</v>
      </c>
      <c r="U5" s="7">
        <v>0.31932565000000002</v>
      </c>
      <c r="V5" s="7">
        <v>0.39660074000000001</v>
      </c>
      <c r="W5" s="7"/>
      <c r="X5" s="3"/>
    </row>
    <row r="6" spans="1:24" x14ac:dyDescent="0.25">
      <c r="A6" s="1" t="s">
        <v>4</v>
      </c>
      <c r="B6" s="8">
        <v>4</v>
      </c>
      <c r="C6" s="8">
        <v>4</v>
      </c>
      <c r="D6" s="8">
        <v>4</v>
      </c>
      <c r="E6" s="8">
        <v>4</v>
      </c>
      <c r="F6" s="8">
        <v>4</v>
      </c>
      <c r="G6" s="8">
        <v>4</v>
      </c>
      <c r="H6" s="8">
        <v>4</v>
      </c>
      <c r="I6" s="8">
        <v>4</v>
      </c>
      <c r="J6" s="8">
        <v>4</v>
      </c>
      <c r="K6" s="8">
        <v>4</v>
      </c>
      <c r="L6" s="8"/>
      <c r="M6" s="8"/>
      <c r="N6" s="7">
        <v>1.47</v>
      </c>
      <c r="O6" s="7">
        <v>0.95935102999999999</v>
      </c>
      <c r="P6" s="7">
        <v>0.94665485999999999</v>
      </c>
      <c r="Q6" s="7">
        <v>0.98029317999999999</v>
      </c>
      <c r="R6" s="7">
        <v>0.97842443999999995</v>
      </c>
      <c r="S6" s="7">
        <v>0.39905337000000002</v>
      </c>
      <c r="T6" s="7">
        <v>0.23004669999999999</v>
      </c>
      <c r="U6" s="7">
        <v>0.44896108000000001</v>
      </c>
      <c r="V6" s="7">
        <v>0.51568860999999999</v>
      </c>
      <c r="W6" s="7"/>
      <c r="X6" s="3"/>
    </row>
    <row r="7" spans="1:24" x14ac:dyDescent="0.25"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7"/>
      <c r="Q7" s="7"/>
      <c r="R7" s="7"/>
      <c r="S7" s="7"/>
      <c r="T7" s="7"/>
      <c r="U7" s="7"/>
      <c r="V7" s="7"/>
      <c r="W7" s="7"/>
      <c r="X7" s="3"/>
    </row>
    <row r="8" spans="1:24" x14ac:dyDescent="0.25"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</row>
    <row r="9" spans="1:24" x14ac:dyDescent="0.25"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</row>
    <row r="10" spans="1:24" x14ac:dyDescent="0.25"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</row>
    <row r="11" spans="1:24" x14ac:dyDescent="0.25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</row>
    <row r="12" spans="1:24" x14ac:dyDescent="0.25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</row>
    <row r="13" spans="1:24" x14ac:dyDescent="0.25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</row>
    <row r="14" spans="1:24" x14ac:dyDescent="0.25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</row>
    <row r="15" spans="1:24" x14ac:dyDescent="0.25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</row>
    <row r="16" spans="1:24" x14ac:dyDescent="0.25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</row>
    <row r="17" spans="2:23" x14ac:dyDescent="0.25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</row>
    <row r="18" spans="2:23" x14ac:dyDescent="0.25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</row>
    <row r="19" spans="2:23" x14ac:dyDescent="0.25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</row>
    <row r="20" spans="2:23" x14ac:dyDescent="0.25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</row>
    <row r="21" spans="2:23" x14ac:dyDescent="0.25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</row>
    <row r="22" spans="2:23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</row>
    <row r="23" spans="2:23" x14ac:dyDescent="0.25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</row>
    <row r="24" spans="2:23" x14ac:dyDescent="0.25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spans="2:23" x14ac:dyDescent="0.25"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</row>
    <row r="26" spans="2:23" x14ac:dyDescent="0.25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</row>
    <row r="27" spans="2:23" x14ac:dyDescent="0.25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</row>
    <row r="28" spans="2:23" x14ac:dyDescent="0.25"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</row>
    <row r="29" spans="2:23" x14ac:dyDescent="0.25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</row>
    <row r="30" spans="2:23" x14ac:dyDescent="0.25"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</row>
    <row r="31" spans="2:23" x14ac:dyDescent="0.25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</row>
    <row r="32" spans="2:23" x14ac:dyDescent="0.25"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</row>
    <row r="33" spans="2:23" x14ac:dyDescent="0.25"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</row>
  </sheetData>
  <sheetProtection sheet="1" objects="1" scenarios="1"/>
  <pageMargins left="0.7" right="0.7" top="0.75" bottom="0.75" header="0.3" footer="0.3"/>
  <ignoredErrors>
    <ignoredError sqref="B4:C5 D4:K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F 4j</vt:lpstr>
      <vt:lpstr>EDF 4k</vt:lpstr>
      <vt:lpstr>EDF 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Dickey</dc:creator>
  <cp:lastModifiedBy>Brittany DeSalvo</cp:lastModifiedBy>
  <dcterms:created xsi:type="dcterms:W3CDTF">2021-09-29T14:25:41Z</dcterms:created>
  <dcterms:modified xsi:type="dcterms:W3CDTF">2022-10-13T22:10:03Z</dcterms:modified>
</cp:coreProperties>
</file>